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irk/Dropbox (Sieger Lab)/Dirk/Edinburgh1/papers/Ca/Revision/SOURCE DATA/"/>
    </mc:Choice>
  </mc:AlternateContent>
  <xr:revisionPtr revIDLastSave="0" documentId="13_ncr:1_{B14D19CA-52C0-994D-BE7A-CD738A7F6448}" xr6:coauthVersionLast="36" xr6:coauthVersionMax="43" xr10:uidLastSave="{00000000-0000-0000-0000-000000000000}"/>
  <bookViews>
    <workbookView xWindow="-38400" yWindow="-4060" windowWidth="22280" windowHeight="21020" activeTab="2" xr2:uid="{F8E7482D-5057-5B4C-B7D8-ED4E97954AA9}"/>
  </bookViews>
  <sheets>
    <sheet name="Figure 2C" sheetId="3" r:id="rId1"/>
    <sheet name="Figure 2D RFP control" sheetId="4" r:id="rId2"/>
    <sheet name="Figure 2D AKT1" sheetId="5" r:id="rId3"/>
  </sheets>
  <externalReferences>
    <externalReference r:id="rId4"/>
  </externalReference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02" i="5" l="1"/>
  <c r="D301" i="5"/>
  <c r="D300" i="5"/>
  <c r="D299" i="5"/>
  <c r="D298" i="5"/>
  <c r="D297" i="5"/>
  <c r="D296" i="5"/>
  <c r="D295" i="5"/>
  <c r="D294" i="5"/>
  <c r="D293" i="5"/>
  <c r="D292" i="5"/>
  <c r="D291" i="5"/>
  <c r="D290" i="5"/>
  <c r="D289" i="5"/>
  <c r="D288" i="5"/>
  <c r="D287" i="5"/>
  <c r="D286" i="5"/>
  <c r="D285" i="5"/>
  <c r="D284" i="5"/>
  <c r="D283" i="5"/>
  <c r="D282" i="5"/>
  <c r="D281" i="5"/>
  <c r="D280" i="5"/>
  <c r="D279" i="5"/>
  <c r="D278" i="5"/>
  <c r="D277" i="5"/>
  <c r="D276" i="5"/>
  <c r="D275" i="5"/>
  <c r="D274" i="5"/>
  <c r="D273" i="5"/>
  <c r="D272" i="5"/>
  <c r="D271" i="5"/>
  <c r="D270" i="5"/>
  <c r="D269" i="5"/>
  <c r="D268" i="5"/>
  <c r="D267" i="5"/>
  <c r="D266" i="5"/>
  <c r="D265" i="5"/>
  <c r="D264" i="5"/>
  <c r="D263" i="5"/>
  <c r="D262" i="5"/>
  <c r="D261" i="5"/>
  <c r="D260" i="5"/>
  <c r="D259" i="5"/>
  <c r="D258" i="5"/>
  <c r="D257" i="5"/>
  <c r="D256" i="5"/>
  <c r="D255" i="5"/>
  <c r="D254" i="5"/>
  <c r="D253" i="5"/>
  <c r="D252" i="5"/>
  <c r="D251" i="5"/>
  <c r="D250" i="5"/>
  <c r="D249" i="5"/>
  <c r="D248" i="5"/>
  <c r="D247" i="5"/>
  <c r="D246" i="5"/>
  <c r="D245" i="5"/>
  <c r="D244" i="5"/>
  <c r="D243" i="5"/>
  <c r="D242" i="5"/>
  <c r="D241" i="5"/>
  <c r="D240" i="5"/>
  <c r="D239" i="5"/>
  <c r="D238" i="5"/>
  <c r="D237" i="5"/>
  <c r="D236" i="5"/>
  <c r="D235" i="5"/>
  <c r="D234" i="5"/>
  <c r="D233" i="5"/>
  <c r="D232" i="5"/>
  <c r="D231" i="5"/>
  <c r="D230" i="5"/>
  <c r="D229" i="5"/>
  <c r="D228" i="5"/>
  <c r="D227" i="5"/>
  <c r="D226" i="5"/>
  <c r="D225" i="5"/>
  <c r="D224" i="5"/>
  <c r="D223" i="5"/>
  <c r="D222" i="5"/>
  <c r="D221" i="5"/>
  <c r="D220" i="5"/>
  <c r="D219" i="5"/>
  <c r="D218" i="5"/>
  <c r="D217" i="5"/>
  <c r="D216" i="5"/>
  <c r="D215" i="5"/>
  <c r="D214" i="5"/>
  <c r="D213" i="5"/>
  <c r="D212" i="5"/>
  <c r="D211" i="5"/>
  <c r="D210" i="5"/>
  <c r="D209" i="5"/>
  <c r="D208" i="5"/>
  <c r="D207" i="5"/>
  <c r="D206" i="5"/>
  <c r="D205" i="5"/>
  <c r="D204" i="5"/>
  <c r="D203" i="5"/>
  <c r="D202" i="5"/>
  <c r="D201" i="5"/>
  <c r="D200" i="5"/>
  <c r="D199" i="5"/>
  <c r="D198" i="5"/>
  <c r="D197" i="5"/>
  <c r="D196" i="5"/>
  <c r="D195" i="5"/>
  <c r="D194" i="5"/>
  <c r="D193" i="5"/>
  <c r="D192" i="5"/>
  <c r="D191" i="5"/>
  <c r="D190" i="5"/>
  <c r="D189" i="5"/>
  <c r="D188" i="5"/>
  <c r="D187" i="5"/>
  <c r="D186" i="5"/>
  <c r="D185" i="5"/>
  <c r="D184" i="5"/>
  <c r="D183" i="5"/>
  <c r="D182" i="5"/>
  <c r="D181" i="5"/>
  <c r="D180" i="5"/>
  <c r="D179" i="5"/>
  <c r="D178" i="5"/>
  <c r="D177" i="5"/>
  <c r="D176" i="5"/>
  <c r="D175" i="5"/>
  <c r="D174" i="5"/>
  <c r="D173" i="5"/>
  <c r="D172" i="5"/>
  <c r="D171" i="5"/>
  <c r="D170" i="5"/>
  <c r="D169" i="5"/>
  <c r="D168" i="5"/>
  <c r="D167" i="5"/>
  <c r="D166" i="5"/>
  <c r="D165" i="5"/>
  <c r="D164" i="5"/>
  <c r="D163" i="5"/>
  <c r="D162" i="5"/>
  <c r="D161" i="5"/>
  <c r="D160" i="5"/>
  <c r="D159" i="5"/>
  <c r="D158" i="5"/>
  <c r="D157" i="5"/>
  <c r="D156" i="5"/>
  <c r="D155" i="5"/>
  <c r="D154" i="5"/>
  <c r="D153" i="5"/>
  <c r="D152" i="5"/>
  <c r="D151" i="5"/>
  <c r="D150" i="5"/>
  <c r="D149" i="5"/>
  <c r="D148" i="5"/>
  <c r="D147" i="5"/>
  <c r="D146" i="5"/>
  <c r="D145" i="5"/>
  <c r="D144" i="5"/>
  <c r="D143" i="5"/>
  <c r="D142" i="5"/>
  <c r="D141" i="5"/>
  <c r="D140" i="5"/>
  <c r="D139" i="5"/>
  <c r="D138" i="5"/>
  <c r="D137" i="5"/>
  <c r="D136" i="5"/>
  <c r="D135" i="5"/>
  <c r="D134" i="5"/>
  <c r="D133" i="5"/>
  <c r="D132" i="5"/>
  <c r="D131" i="5"/>
  <c r="D130" i="5"/>
  <c r="D129" i="5"/>
  <c r="D128" i="5"/>
  <c r="D127" i="5"/>
  <c r="D126" i="5"/>
  <c r="D125" i="5"/>
  <c r="D124" i="5"/>
  <c r="D123" i="5"/>
  <c r="D122" i="5"/>
  <c r="D121" i="5"/>
  <c r="D120" i="5"/>
  <c r="D119" i="5"/>
  <c r="D118" i="5"/>
  <c r="D117" i="5"/>
  <c r="D116" i="5"/>
  <c r="D115" i="5"/>
  <c r="D114" i="5"/>
  <c r="D113" i="5"/>
  <c r="D112" i="5"/>
  <c r="D111" i="5"/>
  <c r="D110" i="5"/>
  <c r="D109" i="5"/>
  <c r="D108" i="5"/>
  <c r="D107" i="5"/>
  <c r="D106" i="5"/>
  <c r="D105" i="5"/>
  <c r="D104" i="5"/>
  <c r="D103" i="5"/>
  <c r="D102" i="5"/>
  <c r="D101" i="5"/>
  <c r="D100" i="5"/>
  <c r="D99" i="5"/>
  <c r="D98" i="5"/>
  <c r="D97" i="5"/>
  <c r="D96" i="5"/>
  <c r="D95" i="5"/>
  <c r="D94" i="5"/>
  <c r="D93" i="5"/>
  <c r="D92" i="5"/>
  <c r="D91" i="5"/>
  <c r="D90" i="5"/>
  <c r="D89" i="5"/>
  <c r="D88" i="5"/>
  <c r="D87" i="5"/>
  <c r="D86" i="5"/>
  <c r="D85" i="5"/>
  <c r="D84" i="5"/>
  <c r="D83" i="5"/>
  <c r="D82" i="5"/>
  <c r="D81" i="5"/>
  <c r="D80" i="5"/>
  <c r="D79" i="5"/>
  <c r="D78" i="5"/>
  <c r="D77" i="5"/>
  <c r="D76" i="5"/>
  <c r="D75" i="5"/>
  <c r="D74" i="5"/>
  <c r="D73" i="5"/>
  <c r="D72" i="5"/>
  <c r="D71" i="5"/>
  <c r="D70" i="5"/>
  <c r="D69" i="5"/>
  <c r="D68" i="5"/>
  <c r="D67" i="5"/>
  <c r="D66" i="5"/>
  <c r="D65" i="5"/>
  <c r="D64" i="5"/>
  <c r="D63" i="5"/>
  <c r="D62" i="5"/>
  <c r="D61" i="5"/>
  <c r="D60" i="5"/>
  <c r="D59" i="5"/>
  <c r="D58" i="5"/>
  <c r="D57" i="5"/>
  <c r="D56" i="5"/>
  <c r="D55" i="5"/>
  <c r="D54" i="5"/>
  <c r="D53" i="5"/>
  <c r="D52" i="5"/>
  <c r="D51" i="5"/>
  <c r="D50" i="5"/>
  <c r="D49" i="5"/>
  <c r="D48" i="5"/>
  <c r="D47" i="5"/>
  <c r="D46" i="5"/>
  <c r="D45" i="5"/>
  <c r="D44" i="5"/>
  <c r="D43" i="5"/>
  <c r="D42" i="5"/>
  <c r="D41" i="5"/>
  <c r="D40" i="5"/>
  <c r="D39" i="5"/>
  <c r="D38" i="5"/>
  <c r="D37" i="5"/>
  <c r="D36" i="5"/>
  <c r="D35" i="5"/>
  <c r="D34" i="5"/>
  <c r="D33" i="5"/>
  <c r="D32" i="5"/>
  <c r="D31" i="5"/>
  <c r="D30" i="5"/>
  <c r="D29" i="5"/>
  <c r="D28" i="5"/>
  <c r="D27" i="5"/>
  <c r="D26" i="5"/>
  <c r="D25" i="5"/>
  <c r="D24" i="5"/>
  <c r="D23" i="5"/>
  <c r="D22" i="5"/>
  <c r="D21" i="5"/>
  <c r="D20" i="5"/>
  <c r="D19" i="5"/>
  <c r="D18" i="5"/>
  <c r="D17" i="5"/>
  <c r="D16" i="5"/>
  <c r="D15" i="5"/>
  <c r="D14" i="5"/>
  <c r="D13" i="5"/>
  <c r="D12" i="5"/>
  <c r="D11" i="5"/>
  <c r="D10" i="5"/>
  <c r="D9" i="5"/>
  <c r="D8" i="5"/>
  <c r="D7" i="5"/>
  <c r="D6" i="5"/>
  <c r="D5" i="5"/>
  <c r="D4" i="5"/>
  <c r="D3" i="5"/>
  <c r="C3" i="5"/>
  <c r="D302" i="4"/>
  <c r="D301" i="4"/>
  <c r="D300" i="4"/>
  <c r="D299" i="4"/>
  <c r="D298" i="4"/>
  <c r="D297" i="4"/>
  <c r="D296" i="4"/>
  <c r="D295" i="4"/>
  <c r="D294" i="4"/>
  <c r="D293" i="4"/>
  <c r="D292" i="4"/>
  <c r="D291" i="4"/>
  <c r="D290" i="4"/>
  <c r="D289" i="4"/>
  <c r="D288" i="4"/>
  <c r="D287" i="4"/>
  <c r="D286" i="4"/>
  <c r="D285" i="4"/>
  <c r="D284" i="4"/>
  <c r="D283" i="4"/>
  <c r="D282" i="4"/>
  <c r="D281" i="4"/>
  <c r="D280" i="4"/>
  <c r="D279" i="4"/>
  <c r="D278" i="4"/>
  <c r="D277" i="4"/>
  <c r="D276" i="4"/>
  <c r="D275" i="4"/>
  <c r="D274" i="4"/>
  <c r="D273" i="4"/>
  <c r="D272" i="4"/>
  <c r="D271" i="4"/>
  <c r="D270" i="4"/>
  <c r="D269" i="4"/>
  <c r="D268" i="4"/>
  <c r="D267" i="4"/>
  <c r="D266" i="4"/>
  <c r="D265" i="4"/>
  <c r="D264" i="4"/>
  <c r="D263" i="4"/>
  <c r="D262" i="4"/>
  <c r="D261" i="4"/>
  <c r="D260" i="4"/>
  <c r="D259" i="4"/>
  <c r="D258" i="4"/>
  <c r="D257" i="4"/>
  <c r="D256" i="4"/>
  <c r="D255" i="4"/>
  <c r="D254" i="4"/>
  <c r="D253" i="4"/>
  <c r="D252" i="4"/>
  <c r="D251" i="4"/>
  <c r="D250" i="4"/>
  <c r="D249" i="4"/>
  <c r="D248" i="4"/>
  <c r="D247" i="4"/>
  <c r="D246" i="4"/>
  <c r="D245" i="4"/>
  <c r="D244" i="4"/>
  <c r="D243" i="4"/>
  <c r="D242" i="4"/>
  <c r="D241" i="4"/>
  <c r="D240" i="4"/>
  <c r="D239" i="4"/>
  <c r="D238" i="4"/>
  <c r="D237" i="4"/>
  <c r="D236" i="4"/>
  <c r="D235" i="4"/>
  <c r="D234" i="4"/>
  <c r="D233" i="4"/>
  <c r="D232" i="4"/>
  <c r="D231" i="4"/>
  <c r="D230" i="4"/>
  <c r="D229" i="4"/>
  <c r="D228" i="4"/>
  <c r="D227" i="4"/>
  <c r="D226" i="4"/>
  <c r="D225" i="4"/>
  <c r="D224" i="4"/>
  <c r="D223" i="4"/>
  <c r="D222" i="4"/>
  <c r="D221" i="4"/>
  <c r="D220" i="4"/>
  <c r="D219" i="4"/>
  <c r="D218" i="4"/>
  <c r="D217" i="4"/>
  <c r="D216" i="4"/>
  <c r="D215" i="4"/>
  <c r="D214" i="4"/>
  <c r="D213" i="4"/>
  <c r="D212" i="4"/>
  <c r="D211" i="4"/>
  <c r="D210" i="4"/>
  <c r="D209" i="4"/>
  <c r="D208" i="4"/>
  <c r="D207" i="4"/>
  <c r="D206" i="4"/>
  <c r="D205" i="4"/>
  <c r="D204" i="4"/>
  <c r="D203" i="4"/>
  <c r="D202" i="4"/>
  <c r="D201" i="4"/>
  <c r="D200" i="4"/>
  <c r="D199" i="4"/>
  <c r="D198" i="4"/>
  <c r="D197" i="4"/>
  <c r="D196" i="4"/>
  <c r="D195" i="4"/>
  <c r="D194" i="4"/>
  <c r="D193" i="4"/>
  <c r="D192" i="4"/>
  <c r="D191" i="4"/>
  <c r="D190" i="4"/>
  <c r="D189" i="4"/>
  <c r="D188" i="4"/>
  <c r="D187" i="4"/>
  <c r="D186" i="4"/>
  <c r="D185" i="4"/>
  <c r="D184" i="4"/>
  <c r="D183" i="4"/>
  <c r="D182" i="4"/>
  <c r="D181" i="4"/>
  <c r="D180" i="4"/>
  <c r="D179" i="4"/>
  <c r="D178" i="4"/>
  <c r="D177" i="4"/>
  <c r="D176" i="4"/>
  <c r="D175" i="4"/>
  <c r="D174" i="4"/>
  <c r="D173" i="4"/>
  <c r="D172" i="4"/>
  <c r="D171" i="4"/>
  <c r="D170" i="4"/>
  <c r="D169" i="4"/>
  <c r="D168" i="4"/>
  <c r="D167" i="4"/>
  <c r="D166" i="4"/>
  <c r="D165" i="4"/>
  <c r="D164" i="4"/>
  <c r="D163" i="4"/>
  <c r="D162" i="4"/>
  <c r="D161" i="4"/>
  <c r="D160" i="4"/>
  <c r="D159" i="4"/>
  <c r="D158" i="4"/>
  <c r="D157" i="4"/>
  <c r="D156" i="4"/>
  <c r="D155" i="4"/>
  <c r="D154" i="4"/>
  <c r="D153" i="4"/>
  <c r="D152" i="4"/>
  <c r="D151" i="4"/>
  <c r="D150" i="4"/>
  <c r="D149" i="4"/>
  <c r="D148" i="4"/>
  <c r="D147" i="4"/>
  <c r="D146" i="4"/>
  <c r="D145" i="4"/>
  <c r="D144" i="4"/>
  <c r="D143" i="4"/>
  <c r="D142" i="4"/>
  <c r="D141" i="4"/>
  <c r="D140" i="4"/>
  <c r="D139" i="4"/>
  <c r="D138" i="4"/>
  <c r="D137" i="4"/>
  <c r="D136" i="4"/>
  <c r="D135" i="4"/>
  <c r="D134" i="4"/>
  <c r="D133" i="4"/>
  <c r="D132" i="4"/>
  <c r="D131" i="4"/>
  <c r="D130" i="4"/>
  <c r="D129" i="4"/>
  <c r="D128" i="4"/>
  <c r="D127" i="4"/>
  <c r="D126" i="4"/>
  <c r="D125" i="4"/>
  <c r="D124" i="4"/>
  <c r="D123" i="4"/>
  <c r="D122" i="4"/>
  <c r="D121" i="4"/>
  <c r="D120" i="4"/>
  <c r="D119" i="4"/>
  <c r="D118" i="4"/>
  <c r="D117" i="4"/>
  <c r="D116" i="4"/>
  <c r="D115" i="4"/>
  <c r="D114" i="4"/>
  <c r="D113" i="4"/>
  <c r="D112" i="4"/>
  <c r="D111" i="4"/>
  <c r="D110" i="4"/>
  <c r="D109" i="4"/>
  <c r="D108" i="4"/>
  <c r="D107" i="4"/>
  <c r="D106" i="4"/>
  <c r="D105" i="4"/>
  <c r="D104" i="4"/>
  <c r="D103" i="4"/>
  <c r="D102" i="4"/>
  <c r="D101" i="4"/>
  <c r="D100" i="4"/>
  <c r="D99" i="4"/>
  <c r="D98" i="4"/>
  <c r="D97" i="4"/>
  <c r="D96" i="4"/>
  <c r="D95" i="4"/>
  <c r="D94" i="4"/>
  <c r="D93" i="4"/>
  <c r="D92" i="4"/>
  <c r="D91" i="4"/>
  <c r="D90" i="4"/>
  <c r="D89" i="4"/>
  <c r="D88" i="4"/>
  <c r="D87" i="4"/>
  <c r="D86" i="4"/>
  <c r="D85" i="4"/>
  <c r="D84" i="4"/>
  <c r="D83" i="4"/>
  <c r="D82" i="4"/>
  <c r="D81" i="4"/>
  <c r="D80" i="4"/>
  <c r="D79" i="4"/>
  <c r="D78" i="4"/>
  <c r="D77" i="4"/>
  <c r="D76" i="4"/>
  <c r="D75" i="4"/>
  <c r="D74" i="4"/>
  <c r="D73" i="4"/>
  <c r="D72" i="4"/>
  <c r="D71" i="4"/>
  <c r="D70" i="4"/>
  <c r="D69" i="4"/>
  <c r="D68" i="4"/>
  <c r="D67" i="4"/>
  <c r="D66" i="4"/>
  <c r="D65" i="4"/>
  <c r="D64" i="4"/>
  <c r="D63" i="4"/>
  <c r="D62" i="4"/>
  <c r="D61" i="4"/>
  <c r="D60" i="4"/>
  <c r="D59" i="4"/>
  <c r="D58" i="4"/>
  <c r="D57" i="4"/>
  <c r="D56" i="4"/>
  <c r="D55" i="4"/>
  <c r="D54" i="4"/>
  <c r="D53" i="4"/>
  <c r="D52" i="4"/>
  <c r="D51" i="4"/>
  <c r="D50" i="4"/>
  <c r="D49" i="4"/>
  <c r="D48" i="4"/>
  <c r="D47" i="4"/>
  <c r="D46" i="4"/>
  <c r="D45" i="4"/>
  <c r="D44" i="4"/>
  <c r="D43" i="4"/>
  <c r="D42" i="4"/>
  <c r="D41" i="4"/>
  <c r="D40" i="4"/>
  <c r="D39" i="4"/>
  <c r="D38" i="4"/>
  <c r="D37" i="4"/>
  <c r="D36" i="4"/>
  <c r="D35" i="4"/>
  <c r="D34" i="4"/>
  <c r="D33" i="4"/>
  <c r="D32" i="4"/>
  <c r="D31" i="4"/>
  <c r="D30" i="4"/>
  <c r="D29" i="4"/>
  <c r="D28" i="4"/>
  <c r="D27" i="4"/>
  <c r="D26" i="4"/>
  <c r="D25" i="4"/>
  <c r="D24" i="4"/>
  <c r="D23" i="4"/>
  <c r="D22" i="4"/>
  <c r="D21" i="4"/>
  <c r="D20" i="4"/>
  <c r="D19" i="4"/>
  <c r="D18" i="4"/>
  <c r="D17" i="4"/>
  <c r="D16" i="4"/>
  <c r="D15" i="4"/>
  <c r="D14" i="4"/>
  <c r="D13" i="4"/>
  <c r="D12" i="4"/>
  <c r="D11" i="4"/>
  <c r="D10" i="4"/>
  <c r="D9" i="4"/>
  <c r="D8" i="4"/>
  <c r="D7" i="4"/>
  <c r="D6" i="4"/>
  <c r="D5" i="4"/>
  <c r="D4" i="4"/>
  <c r="C3" i="4"/>
  <c r="D3" i="4" s="1"/>
  <c r="O41" i="3" l="1"/>
  <c r="N41" i="3"/>
  <c r="N45" i="3" s="1"/>
  <c r="K41" i="3"/>
  <c r="J41" i="3"/>
  <c r="J45" i="3" s="1"/>
  <c r="G41" i="3"/>
  <c r="F41" i="3"/>
  <c r="F45" i="3" s="1"/>
  <c r="C41" i="3"/>
  <c r="B41" i="3"/>
  <c r="B42" i="3" s="1"/>
  <c r="B46" i="3" s="1"/>
  <c r="B49" i="3" s="1"/>
  <c r="O40" i="3"/>
  <c r="N40" i="3"/>
  <c r="N44" i="3" s="1"/>
  <c r="N48" i="3" s="1"/>
  <c r="K40" i="3"/>
  <c r="J40" i="3"/>
  <c r="J44" i="3" s="1"/>
  <c r="J48" i="3" s="1"/>
  <c r="G40" i="3"/>
  <c r="F40" i="3"/>
  <c r="F44" i="3" s="1"/>
  <c r="F48" i="3" s="1"/>
  <c r="C40" i="3"/>
  <c r="B40" i="3"/>
  <c r="B44" i="3" s="1"/>
  <c r="B48" i="3" s="1"/>
  <c r="K44" i="3" l="1"/>
  <c r="K48" i="3" s="1"/>
  <c r="C44" i="3"/>
  <c r="C48" i="3" s="1"/>
  <c r="G45" i="3"/>
  <c r="O45" i="3"/>
  <c r="K45" i="3"/>
  <c r="C45" i="3"/>
  <c r="G44" i="3"/>
  <c r="G48" i="3" s="1"/>
  <c r="O44" i="3"/>
  <c r="O48" i="3" s="1"/>
  <c r="C42" i="3"/>
  <c r="C46" i="3" s="1"/>
  <c r="C49" i="3" s="1"/>
  <c r="K42" i="3"/>
  <c r="J42" i="3"/>
  <c r="J46" i="3" s="1"/>
  <c r="J49" i="3" s="1"/>
  <c r="B45" i="3"/>
  <c r="F42" i="3"/>
  <c r="F46" i="3" s="1"/>
  <c r="F49" i="3" s="1"/>
  <c r="N42" i="3"/>
  <c r="N46" i="3" s="1"/>
  <c r="N49" i="3" s="1"/>
  <c r="G42" i="3"/>
  <c r="O42" i="3"/>
  <c r="G46" i="3" l="1"/>
  <c r="G49" i="3" s="1"/>
  <c r="K46" i="3"/>
  <c r="K49" i="3" s="1"/>
  <c r="O46" i="3"/>
  <c r="O49" i="3" s="1"/>
</calcChain>
</file>

<file path=xl/sharedStrings.xml><?xml version="1.0" encoding="utf-8"?>
<sst xmlns="http://schemas.openxmlformats.org/spreadsheetml/2006/main" count="53" uniqueCount="19">
  <si>
    <t>4dpf</t>
  </si>
  <si>
    <t>∆F</t>
  </si>
  <si>
    <t>Mean</t>
  </si>
  <si>
    <t>SD</t>
  </si>
  <si>
    <t>SEM</t>
  </si>
  <si>
    <t>5dpf</t>
  </si>
  <si>
    <t>6dpf</t>
  </si>
  <si>
    <t>7dpf</t>
  </si>
  <si>
    <t>Akt1</t>
  </si>
  <si>
    <t>Normalised Mean</t>
  </si>
  <si>
    <t xml:space="preserve">Normalised SD </t>
  </si>
  <si>
    <t>Normalised SEM</t>
  </si>
  <si>
    <t>Normalised (%)</t>
  </si>
  <si>
    <t>Normalised SEM (%)</t>
  </si>
  <si>
    <t>RFP-Control</t>
  </si>
  <si>
    <t>X0</t>
  </si>
  <si>
    <t>Cell</t>
  </si>
  <si>
    <t>Cell Average</t>
  </si>
  <si>
    <t>Cell Nor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0" fillId="2" borderId="1" xfId="0" applyFill="1" applyBorder="1"/>
    <xf numFmtId="0" fontId="1" fillId="2" borderId="2" xfId="0" applyFont="1" applyFill="1" applyBorder="1"/>
    <xf numFmtId="0" fontId="0" fillId="2" borderId="2" xfId="0" applyFill="1" applyBorder="1"/>
    <xf numFmtId="0" fontId="0" fillId="3" borderId="0" xfId="0" applyFill="1"/>
    <xf numFmtId="0" fontId="0" fillId="4" borderId="0" xfId="0" applyFill="1"/>
    <xf numFmtId="0" fontId="0" fillId="2" borderId="0" xfId="0" applyFill="1"/>
    <xf numFmtId="0" fontId="1" fillId="5" borderId="0" xfId="0" applyFont="1" applyFill="1"/>
    <xf numFmtId="0" fontId="1" fillId="5" borderId="2" xfId="0" applyFont="1" applyFill="1" applyBorder="1"/>
    <xf numFmtId="0" fontId="1" fillId="6" borderId="0" xfId="0" applyFont="1" applyFill="1"/>
    <xf numFmtId="0" fontId="0" fillId="6" borderId="0" xfId="0" applyFill="1"/>
    <xf numFmtId="0" fontId="0" fillId="6" borderId="2" xfId="0" applyFill="1" applyBorder="1"/>
    <xf numFmtId="0" fontId="2" fillId="6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Cell</c:v>
          </c:tx>
          <c:spPr>
            <a:ln w="19050">
              <a:solidFill>
                <a:srgbClr val="FF0000"/>
              </a:solidFill>
            </a:ln>
          </c:spPr>
          <c:marker>
            <c:symbol val="none"/>
          </c:marker>
          <c:cat>
            <c:numRef>
              <c:f>'[1]lexOP-Control 5dpf e3'!$A$2:$A$303</c:f>
              <c:numCache>
                <c:formatCode>General</c:formatCode>
                <c:ptCount val="302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</c:numCache>
            </c:numRef>
          </c:cat>
          <c:val>
            <c:numRef>
              <c:f>'[1]lexOP-Control 5dpf e3'!$D$3:$D$302</c:f>
              <c:numCache>
                <c:formatCode>General</c:formatCode>
                <c:ptCount val="300"/>
                <c:pt idx="0">
                  <c:v>1.020525473005184</c:v>
                </c:pt>
                <c:pt idx="1">
                  <c:v>1.0297609697517287</c:v>
                </c:pt>
                <c:pt idx="2">
                  <c:v>1.0059748822467616</c:v>
                </c:pt>
                <c:pt idx="3">
                  <c:v>1.0177490021047884</c:v>
                </c:pt>
                <c:pt idx="4">
                  <c:v>1.0195336893102451</c:v>
                </c:pt>
                <c:pt idx="5">
                  <c:v>1.0012889696459291</c:v>
                </c:pt>
                <c:pt idx="6">
                  <c:v>1.0190242024216558</c:v>
                </c:pt>
                <c:pt idx="7">
                  <c:v>1.0098978731282942</c:v>
                </c:pt>
                <c:pt idx="8">
                  <c:v>1.0211936511010238</c:v>
                </c:pt>
                <c:pt idx="9">
                  <c:v>1.0290187532073531</c:v>
                </c:pt>
                <c:pt idx="10">
                  <c:v>1.0175098747825926</c:v>
                </c:pt>
                <c:pt idx="11">
                  <c:v>1.0191203128193034</c:v>
                </c:pt>
                <c:pt idx="12">
                  <c:v>1.0163946161259556</c:v>
                </c:pt>
                <c:pt idx="13">
                  <c:v>1.0170470908587907</c:v>
                </c:pt>
                <c:pt idx="14">
                  <c:v>1.0238829974170467</c:v>
                </c:pt>
                <c:pt idx="15">
                  <c:v>1.012314271731058</c:v>
                </c:pt>
                <c:pt idx="16">
                  <c:v>1.0086071148499314</c:v>
                </c:pt>
                <c:pt idx="17">
                  <c:v>1.0176761850289306</c:v>
                </c:pt>
                <c:pt idx="18">
                  <c:v>1.0048882386071549</c:v>
                </c:pt>
                <c:pt idx="19">
                  <c:v>1.0017231385527006</c:v>
                </c:pt>
                <c:pt idx="20">
                  <c:v>1.0154352860478923</c:v>
                </c:pt>
                <c:pt idx="21">
                  <c:v>1.0224428536280283</c:v>
                </c:pt>
                <c:pt idx="22">
                  <c:v>1.0144578098614685</c:v>
                </c:pt>
                <c:pt idx="23">
                  <c:v>1.0131605666757908</c:v>
                </c:pt>
                <c:pt idx="24">
                  <c:v>1.0069680327158881</c:v>
                </c:pt>
                <c:pt idx="25">
                  <c:v>1.0030359687801753</c:v>
                </c:pt>
                <c:pt idx="26">
                  <c:v>1.0143291004454358</c:v>
                </c:pt>
                <c:pt idx="27">
                  <c:v>1.0102423002235252</c:v>
                </c:pt>
                <c:pt idx="28">
                  <c:v>1.0014969810451346</c:v>
                </c:pt>
                <c:pt idx="29">
                  <c:v>1.0156225050312677</c:v>
                </c:pt>
                <c:pt idx="30">
                  <c:v>1.0076348440375404</c:v>
                </c:pt>
                <c:pt idx="31">
                  <c:v>1.0077700092805864</c:v>
                </c:pt>
                <c:pt idx="32">
                  <c:v>1.0025420398530813</c:v>
                </c:pt>
                <c:pt idx="33">
                  <c:v>1.0097094327722405</c:v>
                </c:pt>
                <c:pt idx="34">
                  <c:v>1.0091921232824512</c:v>
                </c:pt>
                <c:pt idx="35">
                  <c:v>1.0001854012706397</c:v>
                </c:pt>
                <c:pt idx="36">
                  <c:v>1.0106609111688016</c:v>
                </c:pt>
                <c:pt idx="37">
                  <c:v>1.0102774001478705</c:v>
                </c:pt>
                <c:pt idx="38">
                  <c:v>1.0072799771139416</c:v>
                </c:pt>
                <c:pt idx="39">
                  <c:v>1.0112679624701313</c:v>
                </c:pt>
                <c:pt idx="40">
                  <c:v>1.0133762843549894</c:v>
                </c:pt>
                <c:pt idx="41">
                  <c:v>1.0108390280176947</c:v>
                </c:pt>
                <c:pt idx="42">
                  <c:v>1.0065455831707664</c:v>
                </c:pt>
                <c:pt idx="43">
                  <c:v>1.0053926073626167</c:v>
                </c:pt>
                <c:pt idx="44">
                  <c:v>1.0027642424395944</c:v>
                </c:pt>
                <c:pt idx="45">
                  <c:v>1.0076621213606851</c:v>
                </c:pt>
                <c:pt idx="46">
                  <c:v>1.0127901127103949</c:v>
                </c:pt>
                <c:pt idx="47">
                  <c:v>1.0026498405320767</c:v>
                </c:pt>
                <c:pt idx="48">
                  <c:v>1.0039355097576139</c:v>
                </c:pt>
                <c:pt idx="49">
                  <c:v>1.0033635583806295</c:v>
                </c:pt>
                <c:pt idx="50">
                  <c:v>1.0103411441695476</c:v>
                </c:pt>
                <c:pt idx="51">
                  <c:v>0.99767143825513516</c:v>
                </c:pt>
                <c:pt idx="52">
                  <c:v>1.0015216120608099</c:v>
                </c:pt>
                <c:pt idx="53">
                  <c:v>1.0078480608107787</c:v>
                </c:pt>
                <c:pt idx="54">
                  <c:v>1.0134842013551921</c:v>
                </c:pt>
                <c:pt idx="55">
                  <c:v>0.99939374821310212</c:v>
                </c:pt>
                <c:pt idx="56">
                  <c:v>0.99731793810572389</c:v>
                </c:pt>
                <c:pt idx="57">
                  <c:v>1.0110157780924003</c:v>
                </c:pt>
                <c:pt idx="58">
                  <c:v>1.0002165171936301</c:v>
                </c:pt>
                <c:pt idx="59">
                  <c:v>1.0083900303965456</c:v>
                </c:pt>
                <c:pt idx="60">
                  <c:v>1.0023405133611907</c:v>
                </c:pt>
                <c:pt idx="61">
                  <c:v>1.0115708047337024</c:v>
                </c:pt>
                <c:pt idx="62">
                  <c:v>1.0078115941122463</c:v>
                </c:pt>
                <c:pt idx="63">
                  <c:v>0.99540715871140162</c:v>
                </c:pt>
                <c:pt idx="64">
                  <c:v>1.0098094980909411</c:v>
                </c:pt>
                <c:pt idx="65">
                  <c:v>1.0091699640924336</c:v>
                </c:pt>
                <c:pt idx="66">
                  <c:v>1.0015567119851552</c:v>
                </c:pt>
                <c:pt idx="67">
                  <c:v>1.0083732219820702</c:v>
                </c:pt>
                <c:pt idx="68">
                  <c:v>0.99513679914500819</c:v>
                </c:pt>
                <c:pt idx="69">
                  <c:v>1.0007208859490919</c:v>
                </c:pt>
                <c:pt idx="70">
                  <c:v>0.99526277501266625</c:v>
                </c:pt>
                <c:pt idx="71">
                  <c:v>0.99909352317669831</c:v>
                </c:pt>
                <c:pt idx="72">
                  <c:v>1.0042630121171625</c:v>
                </c:pt>
                <c:pt idx="73">
                  <c:v>1.0030476590615229</c:v>
                </c:pt>
                <c:pt idx="74">
                  <c:v>1.0000450015732594</c:v>
                </c:pt>
                <c:pt idx="75">
                  <c:v>1.0097197562794009</c:v>
                </c:pt>
                <c:pt idx="76">
                  <c:v>1.0054771147198223</c:v>
                </c:pt>
                <c:pt idx="77">
                  <c:v>1.002178099875302</c:v>
                </c:pt>
                <c:pt idx="78">
                  <c:v>1.0089385721305326</c:v>
                </c:pt>
                <c:pt idx="79">
                  <c:v>1.0075334119446522</c:v>
                </c:pt>
                <c:pt idx="80">
                  <c:v>1.0078168285665809</c:v>
                </c:pt>
                <c:pt idx="81">
                  <c:v>0.99662771714107412</c:v>
                </c:pt>
                <c:pt idx="82">
                  <c:v>1.0024094918372028</c:v>
                </c:pt>
                <c:pt idx="83">
                  <c:v>1.0078337533022634</c:v>
                </c:pt>
                <c:pt idx="84">
                  <c:v>1.0113082677685095</c:v>
                </c:pt>
                <c:pt idx="85">
                  <c:v>0.99680051229472699</c:v>
                </c:pt>
                <c:pt idx="86">
                  <c:v>0.99621434065013259</c:v>
                </c:pt>
                <c:pt idx="87">
                  <c:v>1.0105959166941443</c:v>
                </c:pt>
                <c:pt idx="88">
                  <c:v>1.0000319445177241</c:v>
                </c:pt>
                <c:pt idx="89">
                  <c:v>1.0032556413804266</c:v>
                </c:pt>
                <c:pt idx="90">
                  <c:v>0.99994618670753865</c:v>
                </c:pt>
                <c:pt idx="91">
                  <c:v>1.0089165292617228</c:v>
                </c:pt>
                <c:pt idx="92">
                  <c:v>1.0074373015470046</c:v>
                </c:pt>
                <c:pt idx="93">
                  <c:v>1.0013513468934192</c:v>
                </c:pt>
                <c:pt idx="94">
                  <c:v>0.99509248076497347</c:v>
                </c:pt>
                <c:pt idx="95">
                  <c:v>1.0053770203208197</c:v>
                </c:pt>
                <c:pt idx="96">
                  <c:v>1.0039926525507692</c:v>
                </c:pt>
                <c:pt idx="97">
                  <c:v>1.0044853019445812</c:v>
                </c:pt>
                <c:pt idx="98">
                  <c:v>1.0123351804680953</c:v>
                </c:pt>
                <c:pt idx="99">
                  <c:v>1.0005480035545335</c:v>
                </c:pt>
                <c:pt idx="100">
                  <c:v>1.0031906759860711</c:v>
                </c:pt>
                <c:pt idx="101">
                  <c:v>1.0014774390822845</c:v>
                </c:pt>
                <c:pt idx="102">
                  <c:v>1.0140690934665044</c:v>
                </c:pt>
                <c:pt idx="103">
                  <c:v>1.009644467377885</c:v>
                </c:pt>
                <c:pt idx="104">
                  <c:v>0.99836037968650326</c:v>
                </c:pt>
                <c:pt idx="105">
                  <c:v>1.0024666055500562</c:v>
                </c:pt>
                <c:pt idx="106">
                  <c:v>1.0015502561581422</c:v>
                </c:pt>
                <c:pt idx="107">
                  <c:v>1.0112445528271339</c:v>
                </c:pt>
                <c:pt idx="108">
                  <c:v>1.0122753041265655</c:v>
                </c:pt>
                <c:pt idx="109">
                  <c:v>0.99625205780164527</c:v>
                </c:pt>
                <c:pt idx="110">
                  <c:v>1.0032114684019009</c:v>
                </c:pt>
                <c:pt idx="111">
                  <c:v>1.0119737123159744</c:v>
                </c:pt>
                <c:pt idx="112">
                  <c:v>1.0021442213236351</c:v>
                </c:pt>
                <c:pt idx="113">
                  <c:v>1.0005194757784088</c:v>
                </c:pt>
                <c:pt idx="114">
                  <c:v>1.0031035514016982</c:v>
                </c:pt>
                <c:pt idx="115">
                  <c:v>1.0022469329498049</c:v>
                </c:pt>
                <c:pt idx="116">
                  <c:v>1.0035429256825026</c:v>
                </c:pt>
                <c:pt idx="117">
                  <c:v>0.9928749914269327</c:v>
                </c:pt>
                <c:pt idx="118">
                  <c:v>1.0013434952119169</c:v>
                </c:pt>
                <c:pt idx="119">
                  <c:v>1.0060087317181268</c:v>
                </c:pt>
                <c:pt idx="120">
                  <c:v>1.0081495363001625</c:v>
                </c:pt>
                <c:pt idx="121">
                  <c:v>0.99197294954353388</c:v>
                </c:pt>
                <c:pt idx="122">
                  <c:v>1.0008976360237978</c:v>
                </c:pt>
                <c:pt idx="123">
                  <c:v>1.0094260161503119</c:v>
                </c:pt>
                <c:pt idx="124">
                  <c:v>1.0071928525295686</c:v>
                </c:pt>
                <c:pt idx="125">
                  <c:v>1.0080403688469797</c:v>
                </c:pt>
                <c:pt idx="126">
                  <c:v>1.0082237201502076</c:v>
                </c:pt>
                <c:pt idx="127">
                  <c:v>1.0154821053338872</c:v>
                </c:pt>
                <c:pt idx="128">
                  <c:v>1.0032946089849191</c:v>
                </c:pt>
                <c:pt idx="129">
                  <c:v>1.0012915868730967</c:v>
                </c:pt>
                <c:pt idx="130">
                  <c:v>1.005175522909231</c:v>
                </c:pt>
                <c:pt idx="131">
                  <c:v>0.99871786383726946</c:v>
                </c:pt>
                <c:pt idx="132">
                  <c:v>1.0014865121364649</c:v>
                </c:pt>
                <c:pt idx="133">
                  <c:v>0.99933526772606152</c:v>
                </c:pt>
                <c:pt idx="134">
                  <c:v>1.0082522188460303</c:v>
                </c:pt>
                <c:pt idx="135">
                  <c:v>1.0067170987911371</c:v>
                </c:pt>
                <c:pt idx="136">
                  <c:v>1.0010979120627082</c:v>
                </c:pt>
                <c:pt idx="137">
                  <c:v>0.99129831562068116</c:v>
                </c:pt>
                <c:pt idx="138">
                  <c:v>1.0117255119395983</c:v>
                </c:pt>
                <c:pt idx="139">
                  <c:v>1.0108039280933496</c:v>
                </c:pt>
                <c:pt idx="140">
                  <c:v>0.99792498940705365</c:v>
                </c:pt>
                <c:pt idx="141">
                  <c:v>0.99629364263330522</c:v>
                </c:pt>
                <c:pt idx="142">
                  <c:v>1.0083276531490557</c:v>
                </c:pt>
                <c:pt idx="143">
                  <c:v>1.0096951252637254</c:v>
                </c:pt>
                <c:pt idx="144">
                  <c:v>1.0070200573759158</c:v>
                </c:pt>
                <c:pt idx="145">
                  <c:v>1.0056564820216953</c:v>
                </c:pt>
                <c:pt idx="146">
                  <c:v>1.0127965976177098</c:v>
                </c:pt>
                <c:pt idx="147">
                  <c:v>1.0200770256701994</c:v>
                </c:pt>
                <c:pt idx="148">
                  <c:v>1.0030736568513858</c:v>
                </c:pt>
                <c:pt idx="149">
                  <c:v>0.99618959331324974</c:v>
                </c:pt>
                <c:pt idx="150">
                  <c:v>0.99227180780575031</c:v>
                </c:pt>
                <c:pt idx="151">
                  <c:v>1.0045684716079013</c:v>
                </c:pt>
                <c:pt idx="152">
                  <c:v>1.010074623203</c:v>
                </c:pt>
                <c:pt idx="153">
                  <c:v>1.0014241639692769</c:v>
                </c:pt>
                <c:pt idx="154">
                  <c:v>1.0036026857028251</c:v>
                </c:pt>
                <c:pt idx="155">
                  <c:v>0.99470649791838417</c:v>
                </c:pt>
                <c:pt idx="156">
                  <c:v>0.99609735059574955</c:v>
                </c:pt>
                <c:pt idx="157">
                  <c:v>1.0010614453641755</c:v>
                </c:pt>
                <c:pt idx="158">
                  <c:v>1.0029423592884874</c:v>
                </c:pt>
                <c:pt idx="159">
                  <c:v>0.99792100540569872</c:v>
                </c:pt>
                <c:pt idx="160">
                  <c:v>0.99224455956290725</c:v>
                </c:pt>
                <c:pt idx="161">
                  <c:v>1.00082231804198</c:v>
                </c:pt>
                <c:pt idx="162">
                  <c:v>1.0000411338931119</c:v>
                </c:pt>
                <c:pt idx="163">
                  <c:v>0.99907921566818314</c:v>
                </c:pt>
                <c:pt idx="164">
                  <c:v>0.99911169836536085</c:v>
                </c:pt>
                <c:pt idx="165">
                  <c:v>1.0045464287390913</c:v>
                </c:pt>
                <c:pt idx="166">
                  <c:v>0.98778605492262095</c:v>
                </c:pt>
                <c:pt idx="167">
                  <c:v>0.99102533882712029</c:v>
                </c:pt>
                <c:pt idx="168">
                  <c:v>0.98676042175631673</c:v>
                </c:pt>
                <c:pt idx="169">
                  <c:v>0.99251625682318623</c:v>
                </c:pt>
                <c:pt idx="170">
                  <c:v>1.0016190892326451</c:v>
                </c:pt>
                <c:pt idx="171">
                  <c:v>0.99825121223332036</c:v>
                </c:pt>
                <c:pt idx="172">
                  <c:v>0.99293611822144257</c:v>
                </c:pt>
                <c:pt idx="173">
                  <c:v>0.99575940840783306</c:v>
                </c:pt>
                <c:pt idx="174">
                  <c:v>0.99071589533502702</c:v>
                </c:pt>
                <c:pt idx="175">
                  <c:v>0.9873740452058668</c:v>
                </c:pt>
                <c:pt idx="176">
                  <c:v>0.99645085074516093</c:v>
                </c:pt>
                <c:pt idx="177">
                  <c:v>0.99436207082315287</c:v>
                </c:pt>
                <c:pt idx="178">
                  <c:v>1.0007378106847746</c:v>
                </c:pt>
                <c:pt idx="179">
                  <c:v>0.99720615342537344</c:v>
                </c:pt>
                <c:pt idx="180">
                  <c:v>0.9940500391841941</c:v>
                </c:pt>
                <c:pt idx="181">
                  <c:v>1.0000411338931119</c:v>
                </c:pt>
                <c:pt idx="182">
                  <c:v>1.0019570314205615</c:v>
                </c:pt>
                <c:pt idx="183">
                  <c:v>0.98910025192428286</c:v>
                </c:pt>
                <c:pt idx="184">
                  <c:v>1.0056603497018426</c:v>
                </c:pt>
                <c:pt idx="185">
                  <c:v>0.99962900785515052</c:v>
                </c:pt>
                <c:pt idx="186">
                  <c:v>0.98773277980961316</c:v>
                </c:pt>
                <c:pt idx="187">
                  <c:v>0.99593229080239154</c:v>
                </c:pt>
                <c:pt idx="188">
                  <c:v>1.006516968153736</c:v>
                </c:pt>
                <c:pt idx="189">
                  <c:v>0.99444262325930555</c:v>
                </c:pt>
                <c:pt idx="190">
                  <c:v>1.0016711138926728</c:v>
                </c:pt>
                <c:pt idx="191">
                  <c:v>1.0083224477750226</c:v>
                </c:pt>
                <c:pt idx="192">
                  <c:v>0.99265790697354683</c:v>
                </c:pt>
                <c:pt idx="193">
                  <c:v>1.0049194708513527</c:v>
                </c:pt>
                <c:pt idx="194">
                  <c:v>1.0110248511465809</c:v>
                </c:pt>
                <c:pt idx="195">
                  <c:v>0.9991532831970209</c:v>
                </c:pt>
                <c:pt idx="196">
                  <c:v>1.0006246883105385</c:v>
                </c:pt>
                <c:pt idx="197">
                  <c:v>0.99600760878420913</c:v>
                </c:pt>
                <c:pt idx="198">
                  <c:v>1.0059411490966037</c:v>
                </c:pt>
                <c:pt idx="199">
                  <c:v>0.99553708950011255</c:v>
                </c:pt>
                <c:pt idx="200">
                  <c:v>0.9951926914851833</c:v>
                </c:pt>
                <c:pt idx="201">
                  <c:v>0.99627023299030792</c:v>
                </c:pt>
                <c:pt idx="202">
                  <c:v>1.0004570112900133</c:v>
                </c:pt>
                <c:pt idx="203">
                  <c:v>1.0074633284171695</c:v>
                </c:pt>
                <c:pt idx="204">
                  <c:v>0.99948735770478991</c:v>
                </c:pt>
                <c:pt idx="205">
                  <c:v>1.0018829638917237</c:v>
                </c:pt>
                <c:pt idx="206">
                  <c:v>1.0040303697022817</c:v>
                </c:pt>
                <c:pt idx="207">
                  <c:v>0.99830448734632793</c:v>
                </c:pt>
                <c:pt idx="208">
                  <c:v>0.99281389371272444</c:v>
                </c:pt>
                <c:pt idx="209">
                  <c:v>0.99603497334825952</c:v>
                </c:pt>
                <c:pt idx="210">
                  <c:v>0.99950166521330508</c:v>
                </c:pt>
                <c:pt idx="211">
                  <c:v>0.98563094283206998</c:v>
                </c:pt>
                <c:pt idx="212">
                  <c:v>0.9851798491896161</c:v>
                </c:pt>
                <c:pt idx="213">
                  <c:v>1.0007638375549393</c:v>
                </c:pt>
                <c:pt idx="214">
                  <c:v>0.99670701912424664</c:v>
                </c:pt>
                <c:pt idx="215">
                  <c:v>0.99520563221951097</c:v>
                </c:pt>
                <c:pt idx="216">
                  <c:v>0.98029630685734226</c:v>
                </c:pt>
                <c:pt idx="217">
                  <c:v>0.985036832265068</c:v>
                </c:pt>
                <c:pt idx="218">
                  <c:v>1.0059840716221493</c:v>
                </c:pt>
                <c:pt idx="219">
                  <c:v>1.0027395823436169</c:v>
                </c:pt>
                <c:pt idx="220">
                  <c:v>0.98801869733750181</c:v>
                </c:pt>
                <c:pt idx="221">
                  <c:v>1.0019662207959492</c:v>
                </c:pt>
                <c:pt idx="222">
                  <c:v>1.0005181090042214</c:v>
                </c:pt>
                <c:pt idx="223">
                  <c:v>0.99248889225913595</c:v>
                </c:pt>
                <c:pt idx="224">
                  <c:v>0.99272813590253906</c:v>
                </c:pt>
                <c:pt idx="225">
                  <c:v>1.0016347635153477</c:v>
                </c:pt>
                <c:pt idx="226">
                  <c:v>0.99194171729933611</c:v>
                </c:pt>
                <c:pt idx="227">
                  <c:v>1.0027772994951296</c:v>
                </c:pt>
                <c:pt idx="228">
                  <c:v>0.991927380710519</c:v>
                </c:pt>
                <c:pt idx="229">
                  <c:v>0.99103964633563546</c:v>
                </c:pt>
                <c:pt idx="230">
                  <c:v>0.99017520528254199</c:v>
                </c:pt>
                <c:pt idx="231">
                  <c:v>0.98865698088302945</c:v>
                </c:pt>
                <c:pt idx="232">
                  <c:v>0.98369675379475052</c:v>
                </c:pt>
                <c:pt idx="233">
                  <c:v>0.99276969165389717</c:v>
                </c:pt>
                <c:pt idx="234">
                  <c:v>1.0109780609408878</c:v>
                </c:pt>
                <c:pt idx="235">
                  <c:v>1.0157290552572831</c:v>
                </c:pt>
                <c:pt idx="236">
                  <c:v>1.0020312152706068</c:v>
                </c:pt>
                <c:pt idx="237">
                  <c:v>1.0001035111406018</c:v>
                </c:pt>
                <c:pt idx="238">
                  <c:v>0.99778197248250566</c:v>
                </c:pt>
                <c:pt idx="239">
                  <c:v>1.0075893042848276</c:v>
                </c:pt>
                <c:pt idx="240">
                  <c:v>1.0056941991732078</c:v>
                </c:pt>
                <c:pt idx="241">
                  <c:v>0.99148937320390207</c:v>
                </c:pt>
                <c:pt idx="242">
                  <c:v>0.99935480968891144</c:v>
                </c:pt>
                <c:pt idx="243">
                  <c:v>0.98230851834455257</c:v>
                </c:pt>
                <c:pt idx="244">
                  <c:v>0.98202385126964398</c:v>
                </c:pt>
                <c:pt idx="245">
                  <c:v>0.99016610314805964</c:v>
                </c:pt>
                <c:pt idx="246">
                  <c:v>0.98601954290582683</c:v>
                </c:pt>
                <c:pt idx="247">
                  <c:v>0.98943819411219924</c:v>
                </c:pt>
                <c:pt idx="248">
                  <c:v>0.98738960316736202</c:v>
                </c:pt>
                <c:pt idx="249">
                  <c:v>0.99062626984469404</c:v>
                </c:pt>
                <c:pt idx="250">
                  <c:v>0.98790694173745341</c:v>
                </c:pt>
                <c:pt idx="251">
                  <c:v>0.9839150887011161</c:v>
                </c:pt>
                <c:pt idx="252">
                  <c:v>0.99703327103081507</c:v>
                </c:pt>
                <c:pt idx="253">
                  <c:v>0.9950262649176379</c:v>
                </c:pt>
                <c:pt idx="254">
                  <c:v>0.98690605590803204</c:v>
                </c:pt>
                <c:pt idx="255">
                  <c:v>0.9888870351510447</c:v>
                </c:pt>
                <c:pt idx="256">
                  <c:v>0.99543964140857932</c:v>
                </c:pt>
                <c:pt idx="257">
                  <c:v>0.98931210192333385</c:v>
                </c:pt>
                <c:pt idx="258">
                  <c:v>0.97945399591396431</c:v>
                </c:pt>
                <c:pt idx="259">
                  <c:v>0.98654470407711836</c:v>
                </c:pt>
                <c:pt idx="260">
                  <c:v>0.97989985510208333</c:v>
                </c:pt>
                <c:pt idx="261">
                  <c:v>0.9817339497404004</c:v>
                </c:pt>
                <c:pt idx="262">
                  <c:v>0.98026902953419748</c:v>
                </c:pt>
                <c:pt idx="263">
                  <c:v>0.98556981603756011</c:v>
                </c:pt>
                <c:pt idx="264">
                  <c:v>0.98336529651414906</c:v>
                </c:pt>
                <c:pt idx="265">
                  <c:v>0.98611440285049434</c:v>
                </c:pt>
                <c:pt idx="266">
                  <c:v>1.0099147978639766</c:v>
                </c:pt>
                <c:pt idx="267">
                  <c:v>0.9865329847154688</c:v>
                </c:pt>
                <c:pt idx="268">
                  <c:v>0.98543851847466168</c:v>
                </c:pt>
                <c:pt idx="269">
                  <c:v>0.98940172741366661</c:v>
                </c:pt>
                <c:pt idx="270">
                  <c:v>0.985513923697385</c:v>
                </c:pt>
                <c:pt idx="271">
                  <c:v>0.97531392057904598</c:v>
                </c:pt>
                <c:pt idx="272">
                  <c:v>0.98959153454390758</c:v>
                </c:pt>
                <c:pt idx="273">
                  <c:v>0.98062389645779635</c:v>
                </c:pt>
                <c:pt idx="274">
                  <c:v>0.97803586591345415</c:v>
                </c:pt>
                <c:pt idx="275">
                  <c:v>0.98580120799946103</c:v>
                </c:pt>
                <c:pt idx="276">
                  <c:v>0.99386543742798616</c:v>
                </c:pt>
                <c:pt idx="277">
                  <c:v>0.97646826316138302</c:v>
                </c:pt>
                <c:pt idx="278">
                  <c:v>0.9730456570339574</c:v>
                </c:pt>
                <c:pt idx="279">
                  <c:v>0.97769792372553777</c:v>
                </c:pt>
                <c:pt idx="280">
                  <c:v>0.99081087160090198</c:v>
                </c:pt>
                <c:pt idx="281">
                  <c:v>0.97199931869272882</c:v>
                </c:pt>
                <c:pt idx="282">
                  <c:v>0.97264272037138377</c:v>
                </c:pt>
                <c:pt idx="283">
                  <c:v>0.98588437766278103</c:v>
                </c:pt>
                <c:pt idx="284">
                  <c:v>0.98507454941658046</c:v>
                </c:pt>
                <c:pt idx="285">
                  <c:v>0.9829727124390375</c:v>
                </c:pt>
                <c:pt idx="286">
                  <c:v>0.99217174248704953</c:v>
                </c:pt>
                <c:pt idx="287">
                  <c:v>0.97799553153477403</c:v>
                </c:pt>
                <c:pt idx="288">
                  <c:v>0.98813446601920696</c:v>
                </c:pt>
                <c:pt idx="289">
                  <c:v>1.001208329968871</c:v>
                </c:pt>
                <c:pt idx="290">
                  <c:v>0.98218105938149958</c:v>
                </c:pt>
                <c:pt idx="291">
                  <c:v>0.98851274258580313</c:v>
                </c:pt>
                <c:pt idx="292">
                  <c:v>0.98971762673277308</c:v>
                </c:pt>
                <c:pt idx="293">
                  <c:v>0.9972971456898938</c:v>
                </c:pt>
                <c:pt idx="294">
                  <c:v>0.99038057037427796</c:v>
                </c:pt>
                <c:pt idx="295">
                  <c:v>0.98961232695973766</c:v>
                </c:pt>
                <c:pt idx="296">
                  <c:v>0.98387873832379091</c:v>
                </c:pt>
                <c:pt idx="297">
                  <c:v>0.9869515956607452</c:v>
                </c:pt>
                <c:pt idx="298">
                  <c:v>0.99087321976809006</c:v>
                </c:pt>
                <c:pt idx="299">
                  <c:v>0.9977611800666755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97C-9D44-ADFF-7A8F42DFF1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2113071248"/>
        <c:axId val="2129751024"/>
      </c:lineChart>
      <c:catAx>
        <c:axId val="-21130712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s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29751024"/>
        <c:crosses val="autoZero"/>
        <c:auto val="1"/>
        <c:lblAlgn val="ctr"/>
        <c:lblOffset val="100"/>
        <c:tickLblSkip val="50"/>
        <c:tickMarkSkip val="50"/>
        <c:noMultiLvlLbl val="0"/>
      </c:catAx>
      <c:valAx>
        <c:axId val="2129751024"/>
        <c:scaling>
          <c:orientation val="minMax"/>
          <c:max val="1.2"/>
          <c:min val="0.9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ormalised </a:t>
                </a:r>
              </a:p>
              <a:p>
                <a:pPr>
                  <a:defRPr/>
                </a:pPr>
                <a:r>
                  <a:rPr lang="en-US"/>
                  <a:t>∆F/Fo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1307124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5190497494631401"/>
          <c:y val="3.54228172338409E-2"/>
          <c:w val="8.8030089988751406E-2"/>
          <c:h val="9.8687535065487803E-2"/>
        </c:manualLayout>
      </c:layout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</c:title>
    <c:autoTitleDeleted val="0"/>
    <c:plotArea>
      <c:layout>
        <c:manualLayout>
          <c:layoutTarget val="inner"/>
          <c:xMode val="edge"/>
          <c:yMode val="edge"/>
          <c:x val="9.6571645811049406E-2"/>
          <c:y val="2.9748283752860399E-2"/>
          <c:w val="0.85732618529066795"/>
          <c:h val="0.88936701562190301"/>
        </c:manualLayout>
      </c:layout>
      <c:lineChart>
        <c:grouping val="standard"/>
        <c:varyColors val="0"/>
        <c:ser>
          <c:idx val="0"/>
          <c:order val="0"/>
          <c:tx>
            <c:v>Cell</c:v>
          </c:tx>
          <c:spPr>
            <a:ln w="19050">
              <a:solidFill>
                <a:schemeClr val="tx1"/>
              </a:solidFill>
            </a:ln>
          </c:spPr>
          <c:marker>
            <c:symbol val="none"/>
          </c:marker>
          <c:cat>
            <c:numRef>
              <c:f>'[1]lexOP-Akt1 5dpf e8'!$A$2:$A$303</c:f>
              <c:numCache>
                <c:formatCode>General</c:formatCode>
                <c:ptCount val="302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</c:numCache>
            </c:numRef>
          </c:cat>
          <c:val>
            <c:numRef>
              <c:f>'[1]lexOP-Akt1 5dpf e8'!$D$3:$D$302</c:f>
              <c:numCache>
                <c:formatCode>General</c:formatCode>
                <c:ptCount val="300"/>
                <c:pt idx="0">
                  <c:v>1.0312222428967623</c:v>
                </c:pt>
                <c:pt idx="1">
                  <c:v>1.008799671057373</c:v>
                </c:pt>
                <c:pt idx="2">
                  <c:v>1.0148930327147454</c:v>
                </c:pt>
                <c:pt idx="3">
                  <c:v>1.0109518624037865</c:v>
                </c:pt>
                <c:pt idx="4">
                  <c:v>1.0031637102454352</c:v>
                </c:pt>
                <c:pt idx="5">
                  <c:v>1.0051275246647158</c:v>
                </c:pt>
                <c:pt idx="6">
                  <c:v>1.0041456174550754</c:v>
                </c:pt>
                <c:pt idx="7">
                  <c:v>1.0041188354318888</c:v>
                </c:pt>
                <c:pt idx="8">
                  <c:v>0.9956177999821989</c:v>
                </c:pt>
                <c:pt idx="9">
                  <c:v>0.99790450328776337</c:v>
                </c:pt>
                <c:pt idx="10">
                  <c:v>0.99985477623464614</c:v>
                </c:pt>
                <c:pt idx="11">
                  <c:v>1.0428706174532951</c:v>
                </c:pt>
                <c:pt idx="12">
                  <c:v>1.0359434020178309</c:v>
                </c:pt>
                <c:pt idx="13">
                  <c:v>1.0331592752928562</c:v>
                </c:pt>
                <c:pt idx="14">
                  <c:v>1.0598052819122949</c:v>
                </c:pt>
                <c:pt idx="15">
                  <c:v>1.0735252008240725</c:v>
                </c:pt>
                <c:pt idx="16">
                  <c:v>1.0553396052371307</c:v>
                </c:pt>
                <c:pt idx="17">
                  <c:v>1.040987750946792</c:v>
                </c:pt>
                <c:pt idx="18">
                  <c:v>1.0395081193961326</c:v>
                </c:pt>
                <c:pt idx="19">
                  <c:v>1.0394677959005483</c:v>
                </c:pt>
                <c:pt idx="20">
                  <c:v>1.0420367636752035</c:v>
                </c:pt>
                <c:pt idx="21">
                  <c:v>1.0209996349229069</c:v>
                </c:pt>
                <c:pt idx="22">
                  <c:v>1.0341411825024966</c:v>
                </c:pt>
                <c:pt idx="23">
                  <c:v>1.0274694495129364</c:v>
                </c:pt>
                <c:pt idx="24">
                  <c:v>1.0373156045541347</c:v>
                </c:pt>
                <c:pt idx="25">
                  <c:v>1.0205960990454543</c:v>
                </c:pt>
                <c:pt idx="26">
                  <c:v>1.013547913123237</c:v>
                </c:pt>
                <c:pt idx="27">
                  <c:v>1.0191029260223974</c:v>
                </c:pt>
                <c:pt idx="28">
                  <c:v>0.99747418538712418</c:v>
                </c:pt>
                <c:pt idx="29">
                  <c:v>0.99408460438516633</c:v>
                </c:pt>
                <c:pt idx="30">
                  <c:v>0.98859639608316818</c:v>
                </c:pt>
                <c:pt idx="31">
                  <c:v>0.99349269158058084</c:v>
                </c:pt>
                <c:pt idx="32">
                  <c:v>0.98832737216486655</c:v>
                </c:pt>
                <c:pt idx="33">
                  <c:v>1.0043475358546061</c:v>
                </c:pt>
                <c:pt idx="34">
                  <c:v>0.98464198522142055</c:v>
                </c:pt>
                <c:pt idx="35">
                  <c:v>0.99976088869268853</c:v>
                </c:pt>
                <c:pt idx="36">
                  <c:v>0.97881764748234967</c:v>
                </c:pt>
                <c:pt idx="37">
                  <c:v>0.99513361711357762</c:v>
                </c:pt>
                <c:pt idx="38">
                  <c:v>0.98184431702404817</c:v>
                </c:pt>
                <c:pt idx="39">
                  <c:v>0.98640418216277914</c:v>
                </c:pt>
                <c:pt idx="40">
                  <c:v>0.98453425528545624</c:v>
                </c:pt>
                <c:pt idx="41">
                  <c:v>0.98807188971896254</c:v>
                </c:pt>
                <c:pt idx="42">
                  <c:v>0.99668065510461679</c:v>
                </c:pt>
                <c:pt idx="43">
                  <c:v>0.9818710990472348</c:v>
                </c:pt>
                <c:pt idx="44">
                  <c:v>0.99341204458941212</c:v>
                </c:pt>
                <c:pt idx="45">
                  <c:v>0.99136758317896279</c:v>
                </c:pt>
                <c:pt idx="46">
                  <c:v>0.98468230871700491</c:v>
                </c:pt>
                <c:pt idx="47">
                  <c:v>0.98388877843449751</c:v>
                </c:pt>
                <c:pt idx="48">
                  <c:v>0.98496487410770428</c:v>
                </c:pt>
                <c:pt idx="49">
                  <c:v>0.99314302067111049</c:v>
                </c:pt>
                <c:pt idx="50">
                  <c:v>0.9876551132907212</c:v>
                </c:pt>
                <c:pt idx="51">
                  <c:v>0.99014343407420735</c:v>
                </c:pt>
                <c:pt idx="52">
                  <c:v>0.99113858183463666</c:v>
                </c:pt>
                <c:pt idx="53">
                  <c:v>0.98723803594087089</c:v>
                </c:pt>
                <c:pt idx="54">
                  <c:v>0.9825975238109711</c:v>
                </c:pt>
                <c:pt idx="55">
                  <c:v>0.98601388683611557</c:v>
                </c:pt>
                <c:pt idx="56">
                  <c:v>0.99616938929120002</c:v>
                </c:pt>
                <c:pt idx="57">
                  <c:v>0.99284691380801315</c:v>
                </c:pt>
                <c:pt idx="58">
                  <c:v>1.0106692970130871</c:v>
                </c:pt>
                <c:pt idx="59">
                  <c:v>1.0063381322970735</c:v>
                </c:pt>
                <c:pt idx="60">
                  <c:v>1.0173948949706295</c:v>
                </c:pt>
                <c:pt idx="61">
                  <c:v>1.0345579589307381</c:v>
                </c:pt>
                <c:pt idx="62">
                  <c:v>1.0260975478982413</c:v>
                </c:pt>
                <c:pt idx="63">
                  <c:v>1.0302674186319174</c:v>
                </c:pt>
                <c:pt idx="64">
                  <c:v>1.0499323448479101</c:v>
                </c:pt>
                <c:pt idx="65">
                  <c:v>1.0335760517210979</c:v>
                </c:pt>
                <c:pt idx="66">
                  <c:v>1.0591059400933542</c:v>
                </c:pt>
                <c:pt idx="67">
                  <c:v>1.0631545394186686</c:v>
                </c:pt>
                <c:pt idx="68">
                  <c:v>1.0861554825902455</c:v>
                </c:pt>
                <c:pt idx="69">
                  <c:v>1.0720052457778291</c:v>
                </c:pt>
                <c:pt idx="70">
                  <c:v>1.0571959906420558</c:v>
                </c:pt>
                <c:pt idx="71">
                  <c:v>1.0460317989541443</c:v>
                </c:pt>
                <c:pt idx="72">
                  <c:v>1.0349885777529861</c:v>
                </c:pt>
                <c:pt idx="73">
                  <c:v>1.0332802457796095</c:v>
                </c:pt>
                <c:pt idx="74">
                  <c:v>1.0322041501064025</c:v>
                </c:pt>
                <c:pt idx="75">
                  <c:v>1.0343160179572319</c:v>
                </c:pt>
                <c:pt idx="76">
                  <c:v>1.0315451317830462</c:v>
                </c:pt>
                <c:pt idx="77">
                  <c:v>1.0394810364513372</c:v>
                </c:pt>
                <c:pt idx="78">
                  <c:v>1.0357417845399091</c:v>
                </c:pt>
                <c:pt idx="79">
                  <c:v>1.0071184220287919</c:v>
                </c:pt>
                <c:pt idx="80">
                  <c:v>1.0188206615533066</c:v>
                </c:pt>
                <c:pt idx="81">
                  <c:v>1.0176368359441357</c:v>
                </c:pt>
                <c:pt idx="82">
                  <c:v>1.0104002730947854</c:v>
                </c:pt>
                <c:pt idx="83">
                  <c:v>1.0136824250823879</c:v>
                </c:pt>
                <c:pt idx="84">
                  <c:v>1.0064997272010199</c:v>
                </c:pt>
                <c:pt idx="85">
                  <c:v>0.9983351221100113</c:v>
                </c:pt>
                <c:pt idx="86">
                  <c:v>0.9984290096519689</c:v>
                </c:pt>
                <c:pt idx="87">
                  <c:v>0.98600064628532669</c:v>
                </c:pt>
                <c:pt idx="88">
                  <c:v>0.97762058132238983</c:v>
                </c:pt>
                <c:pt idx="89">
                  <c:v>0.97312812262403858</c:v>
                </c:pt>
                <c:pt idx="90">
                  <c:v>0.98134659268302915</c:v>
                </c:pt>
                <c:pt idx="91">
                  <c:v>0.97252266834705536</c:v>
                </c:pt>
                <c:pt idx="92">
                  <c:v>0.98863702050036151</c:v>
                </c:pt>
                <c:pt idx="93">
                  <c:v>0.97744574586765454</c:v>
                </c:pt>
                <c:pt idx="94">
                  <c:v>0.97794347020867356</c:v>
                </c:pt>
                <c:pt idx="95">
                  <c:v>0.97523999047486776</c:v>
                </c:pt>
                <c:pt idx="96">
                  <c:v>0.98850250854121058</c:v>
                </c:pt>
                <c:pt idx="97">
                  <c:v>0.9821265814931387</c:v>
                </c:pt>
                <c:pt idx="98">
                  <c:v>0.97953083169529709</c:v>
                </c:pt>
                <c:pt idx="99">
                  <c:v>0.97647738013041208</c:v>
                </c:pt>
                <c:pt idx="100">
                  <c:v>0.96827245154381925</c:v>
                </c:pt>
                <c:pt idx="101">
                  <c:v>0.96989983560441828</c:v>
                </c:pt>
                <c:pt idx="102">
                  <c:v>0.98470939166180027</c:v>
                </c:pt>
                <c:pt idx="103">
                  <c:v>0.97144687359545745</c:v>
                </c:pt>
                <c:pt idx="104">
                  <c:v>0.98084886834201013</c:v>
                </c:pt>
                <c:pt idx="105">
                  <c:v>0.99214757198907244</c:v>
                </c:pt>
                <c:pt idx="106">
                  <c:v>1.014234014391389</c:v>
                </c:pt>
                <c:pt idx="107">
                  <c:v>1.0198967572265134</c:v>
                </c:pt>
                <c:pt idx="108">
                  <c:v>1.0209996349229069</c:v>
                </c:pt>
                <c:pt idx="109">
                  <c:v>1.0492597850521559</c:v>
                </c:pt>
                <c:pt idx="110">
                  <c:v>1.0263127068485609</c:v>
                </c:pt>
                <c:pt idx="111">
                  <c:v>1.0369791741954533</c:v>
                </c:pt>
                <c:pt idx="112">
                  <c:v>1.0481569073557624</c:v>
                </c:pt>
                <c:pt idx="113">
                  <c:v>1.0294064819090303</c:v>
                </c:pt>
                <c:pt idx="114">
                  <c:v>1.0373423865773215</c:v>
                </c:pt>
                <c:pt idx="115">
                  <c:v>1.0062710267783024</c:v>
                </c:pt>
                <c:pt idx="116">
                  <c:v>1.0207038289814185</c:v>
                </c:pt>
                <c:pt idx="117">
                  <c:v>1.0173142479794606</c:v>
                </c:pt>
                <c:pt idx="118">
                  <c:v>1.0161975278890607</c:v>
                </c:pt>
                <c:pt idx="119">
                  <c:v>1.0033924106681527</c:v>
                </c:pt>
                <c:pt idx="120">
                  <c:v>1.009848984707393</c:v>
                </c:pt>
                <c:pt idx="121">
                  <c:v>1.0110057273717685</c:v>
                </c:pt>
                <c:pt idx="122">
                  <c:v>1.0076967933609797</c:v>
                </c:pt>
                <c:pt idx="123">
                  <c:v>1.0106157329667138</c:v>
                </c:pt>
                <c:pt idx="124">
                  <c:v>0.98314881219836348</c:v>
                </c:pt>
                <c:pt idx="125">
                  <c:v>0.99208046647030135</c:v>
                </c:pt>
                <c:pt idx="126">
                  <c:v>0.99089664086113038</c:v>
                </c:pt>
                <c:pt idx="127">
                  <c:v>0.98209979946995207</c:v>
                </c:pt>
                <c:pt idx="128">
                  <c:v>0.98458812025343834</c:v>
                </c:pt>
                <c:pt idx="129">
                  <c:v>0.97603352075737515</c:v>
                </c:pt>
                <c:pt idx="130">
                  <c:v>0.97507839557092135</c:v>
                </c:pt>
                <c:pt idx="131">
                  <c:v>0.97271104527418828</c:v>
                </c:pt>
                <c:pt idx="132">
                  <c:v>0.9770289694394132</c:v>
                </c:pt>
                <c:pt idx="133">
                  <c:v>0.97432518878399854</c:v>
                </c:pt>
                <c:pt idx="134">
                  <c:v>0.98982054518792362</c:v>
                </c:pt>
                <c:pt idx="135">
                  <c:v>0.97885827189954289</c:v>
                </c:pt>
                <c:pt idx="136">
                  <c:v>0.97634286817126115</c:v>
                </c:pt>
                <c:pt idx="137">
                  <c:v>0.98370040150736449</c:v>
                </c:pt>
                <c:pt idx="138">
                  <c:v>0.9712449551959268</c:v>
                </c:pt>
                <c:pt idx="139">
                  <c:v>0.99138082372975167</c:v>
                </c:pt>
                <c:pt idx="140">
                  <c:v>0.99778353280101018</c:v>
                </c:pt>
                <c:pt idx="141">
                  <c:v>0.98317589514315884</c:v>
                </c:pt>
                <c:pt idx="142">
                  <c:v>1.002800497863567</c:v>
                </c:pt>
                <c:pt idx="143">
                  <c:v>1.002612421858043</c:v>
                </c:pt>
                <c:pt idx="144">
                  <c:v>1.0242682454381116</c:v>
                </c:pt>
                <c:pt idx="145">
                  <c:v>1.0231518262693204</c:v>
                </c:pt>
                <c:pt idx="146">
                  <c:v>1.0282900627402392</c:v>
                </c:pt>
                <c:pt idx="147">
                  <c:v>1.0362930729273014</c:v>
                </c:pt>
                <c:pt idx="148">
                  <c:v>1.059495934498409</c:v>
                </c:pt>
                <c:pt idx="149">
                  <c:v>1.0511832759758521</c:v>
                </c:pt>
                <c:pt idx="150">
                  <c:v>1.0401535962470914</c:v>
                </c:pt>
                <c:pt idx="151">
                  <c:v>1.0345176354351537</c:v>
                </c:pt>
                <c:pt idx="152">
                  <c:v>1.0369659336446644</c:v>
                </c:pt>
                <c:pt idx="153">
                  <c:v>1.0297561528185006</c:v>
                </c:pt>
                <c:pt idx="154">
                  <c:v>1.0077638988797506</c:v>
                </c:pt>
                <c:pt idx="155">
                  <c:v>1.0069435865740566</c:v>
                </c:pt>
                <c:pt idx="156">
                  <c:v>1.0288416520492403</c:v>
                </c:pt>
                <c:pt idx="157">
                  <c:v>1.0249004817382814</c:v>
                </c:pt>
                <c:pt idx="158">
                  <c:v>1.0116512042227275</c:v>
                </c:pt>
                <c:pt idx="159">
                  <c:v>1.0174484590170028</c:v>
                </c:pt>
                <c:pt idx="160">
                  <c:v>1.0119605516366135</c:v>
                </c:pt>
                <c:pt idx="161">
                  <c:v>1.006930045101659</c:v>
                </c:pt>
                <c:pt idx="162">
                  <c:v>1.0146911143152149</c:v>
                </c:pt>
                <c:pt idx="163">
                  <c:v>1.0027601743679826</c:v>
                </c:pt>
                <c:pt idx="164">
                  <c:v>1.0078716288157148</c:v>
                </c:pt>
                <c:pt idx="165">
                  <c:v>0.99794482678334773</c:v>
                </c:pt>
                <c:pt idx="166">
                  <c:v>0.98415780235279915</c:v>
                </c:pt>
                <c:pt idx="167">
                  <c:v>0.9876012483227391</c:v>
                </c:pt>
                <c:pt idx="168">
                  <c:v>0.99259143136210937</c:v>
                </c:pt>
                <c:pt idx="169">
                  <c:v>0.99939767631082033</c:v>
                </c:pt>
                <c:pt idx="170">
                  <c:v>0.98753384188235915</c:v>
                </c:pt>
                <c:pt idx="171">
                  <c:v>0.98283946478447737</c:v>
                </c:pt>
                <c:pt idx="172">
                  <c:v>0.98184431702404817</c:v>
                </c:pt>
                <c:pt idx="173">
                  <c:v>0.98768189531390782</c:v>
                </c:pt>
                <c:pt idx="174">
                  <c:v>0.99600809530886247</c:v>
                </c:pt>
                <c:pt idx="175">
                  <c:v>0.98253011737059137</c:v>
                </c:pt>
                <c:pt idx="176">
                  <c:v>0.99650551872827275</c:v>
                </c:pt>
                <c:pt idx="177">
                  <c:v>1.0080600057428479</c:v>
                </c:pt>
                <c:pt idx="178">
                  <c:v>1.023609227114755</c:v>
                </c:pt>
                <c:pt idx="179">
                  <c:v>1.0273349375537855</c:v>
                </c:pt>
                <c:pt idx="180">
                  <c:v>1.0332131402608384</c:v>
                </c:pt>
                <c:pt idx="181">
                  <c:v>1.0344640713887803</c:v>
                </c:pt>
                <c:pt idx="182">
                  <c:v>1.0243624339016779</c:v>
                </c:pt>
                <c:pt idx="183">
                  <c:v>1.0395213599469215</c:v>
                </c:pt>
                <c:pt idx="184">
                  <c:v>1.0127676233915186</c:v>
                </c:pt>
                <c:pt idx="185">
                  <c:v>1.0122698990504995</c:v>
                </c:pt>
                <c:pt idx="186">
                  <c:v>0.99526812907272855</c:v>
                </c:pt>
                <c:pt idx="187">
                  <c:v>0.99434008683107022</c:v>
                </c:pt>
                <c:pt idx="188">
                  <c:v>0.9929143202483931</c:v>
                </c:pt>
                <c:pt idx="189">
                  <c:v>0.99355979709935183</c:v>
                </c:pt>
                <c:pt idx="190">
                  <c:v>0.98051243798332854</c:v>
                </c:pt>
                <c:pt idx="191">
                  <c:v>0.96478868207829493</c:v>
                </c:pt>
                <c:pt idx="192">
                  <c:v>0.97813184713580659</c:v>
                </c:pt>
                <c:pt idx="193">
                  <c:v>0.96917341084068198</c:v>
                </c:pt>
                <c:pt idx="194">
                  <c:v>0.97747282881245012</c:v>
                </c:pt>
                <c:pt idx="195">
                  <c:v>0.96855471601290988</c:v>
                </c:pt>
                <c:pt idx="196">
                  <c:v>0.96831277503940361</c:v>
                </c:pt>
                <c:pt idx="197">
                  <c:v>0.98367361948417786</c:v>
                </c:pt>
                <c:pt idx="198">
                  <c:v>0.96832601559019249</c:v>
                </c:pt>
                <c:pt idx="199">
                  <c:v>0.98480358012536673</c:v>
                </c:pt>
                <c:pt idx="200">
                  <c:v>0.98645774620915239</c:v>
                </c:pt>
                <c:pt idx="201">
                  <c:v>0.96881049938042263</c:v>
                </c:pt>
                <c:pt idx="202">
                  <c:v>0.97849505951767468</c:v>
                </c:pt>
                <c:pt idx="203">
                  <c:v>0.96433128123286027</c:v>
                </c:pt>
                <c:pt idx="204">
                  <c:v>0.97006143050836469</c:v>
                </c:pt>
                <c:pt idx="205">
                  <c:v>0.9910850177882633</c:v>
                </c:pt>
                <c:pt idx="206">
                  <c:v>0.97437905375198064</c:v>
                </c:pt>
                <c:pt idx="207">
                  <c:v>0.98232849989266946</c:v>
                </c:pt>
                <c:pt idx="208">
                  <c:v>0.97631578522646567</c:v>
                </c:pt>
                <c:pt idx="209">
                  <c:v>0.97771476978595628</c:v>
                </c:pt>
                <c:pt idx="210">
                  <c:v>0.97678672754429807</c:v>
                </c:pt>
                <c:pt idx="211">
                  <c:v>0.98318913569394784</c:v>
                </c:pt>
                <c:pt idx="212">
                  <c:v>0.98293365324804383</c:v>
                </c:pt>
                <c:pt idx="213">
                  <c:v>0.98901347343301849</c:v>
                </c:pt>
                <c:pt idx="214">
                  <c:v>1.0048452601956253</c:v>
                </c:pt>
                <c:pt idx="215">
                  <c:v>1.0261243299214278</c:v>
                </c:pt>
                <c:pt idx="216">
                  <c:v>1.0132518062601399</c:v>
                </c:pt>
                <c:pt idx="217">
                  <c:v>1.0322715565467826</c:v>
                </c:pt>
                <c:pt idx="218">
                  <c:v>1.0659522076160408</c:v>
                </c:pt>
                <c:pt idx="219">
                  <c:v>1.0571150427292781</c:v>
                </c:pt>
                <c:pt idx="220">
                  <c:v>1.0535909497681695</c:v>
                </c:pt>
                <c:pt idx="221">
                  <c:v>1.0500939397518563</c:v>
                </c:pt>
                <c:pt idx="222">
                  <c:v>1.0325402795434755</c:v>
                </c:pt>
                <c:pt idx="223">
                  <c:v>1.0085171056666735</c:v>
                </c:pt>
                <c:pt idx="224">
                  <c:v>0.99727226698759341</c:v>
                </c:pt>
                <c:pt idx="225">
                  <c:v>0.99491845816325797</c:v>
                </c:pt>
                <c:pt idx="226">
                  <c:v>1.0154039976065534</c:v>
                </c:pt>
                <c:pt idx="227">
                  <c:v>0.99945154127880254</c:v>
                </c:pt>
                <c:pt idx="228">
                  <c:v>0.9864445056583635</c:v>
                </c:pt>
                <c:pt idx="229">
                  <c:v>0.9765580271215808</c:v>
                </c:pt>
                <c:pt idx="230">
                  <c:v>0.97482291312501756</c:v>
                </c:pt>
                <c:pt idx="231">
                  <c:v>0.95889693789884434</c:v>
                </c:pt>
                <c:pt idx="232">
                  <c:v>0.96920049378547735</c:v>
                </c:pt>
                <c:pt idx="233">
                  <c:v>0.97489001864378855</c:v>
                </c:pt>
                <c:pt idx="234">
                  <c:v>0.9814407811465955</c:v>
                </c:pt>
                <c:pt idx="235">
                  <c:v>0.97513226053890356</c:v>
                </c:pt>
                <c:pt idx="236">
                  <c:v>0.98534132704036126</c:v>
                </c:pt>
                <c:pt idx="237">
                  <c:v>0.97732477538090146</c:v>
                </c:pt>
                <c:pt idx="238">
                  <c:v>0.98102370379674531</c:v>
                </c:pt>
                <c:pt idx="239">
                  <c:v>1.0006350659663645</c:v>
                </c:pt>
                <c:pt idx="240">
                  <c:v>1.0159152634199702</c:v>
                </c:pt>
                <c:pt idx="241">
                  <c:v>0.99606165935523572</c:v>
                </c:pt>
                <c:pt idx="242">
                  <c:v>1.0019127791174933</c:v>
                </c:pt>
                <c:pt idx="243">
                  <c:v>1.0139243660558941</c:v>
                </c:pt>
                <c:pt idx="244">
                  <c:v>1.0129695417910494</c:v>
                </c:pt>
                <c:pt idx="245">
                  <c:v>1.0303077421275018</c:v>
                </c:pt>
                <c:pt idx="246">
                  <c:v>1.0570882607060914</c:v>
                </c:pt>
                <c:pt idx="247">
                  <c:v>1.0216047882782813</c:v>
                </c:pt>
                <c:pt idx="248">
                  <c:v>1.0102657611356347</c:v>
                </c:pt>
                <c:pt idx="249">
                  <c:v>1.0174484590170028</c:v>
                </c:pt>
                <c:pt idx="250">
                  <c:v>1.0159152634199702</c:v>
                </c:pt>
                <c:pt idx="251">
                  <c:v>0.99575231194134972</c:v>
                </c:pt>
                <c:pt idx="252">
                  <c:v>0.97135268513189088</c:v>
                </c:pt>
                <c:pt idx="253">
                  <c:v>0.96850085104492778</c:v>
                </c:pt>
                <c:pt idx="254">
                  <c:v>0.96630863712453874</c:v>
                </c:pt>
                <c:pt idx="255">
                  <c:v>0.97265718030620618</c:v>
                </c:pt>
                <c:pt idx="256">
                  <c:v>0.95843983797501853</c:v>
                </c:pt>
                <c:pt idx="257">
                  <c:v>0.95720244831947421</c:v>
                </c:pt>
                <c:pt idx="258">
                  <c:v>0.96341647954199094</c:v>
                </c:pt>
                <c:pt idx="259">
                  <c:v>0.96425063424169155</c:v>
                </c:pt>
                <c:pt idx="260">
                  <c:v>0.96687346698432874</c:v>
                </c:pt>
                <c:pt idx="261">
                  <c:v>0.96657766104284037</c:v>
                </c:pt>
                <c:pt idx="262">
                  <c:v>0.96135847665914398</c:v>
                </c:pt>
                <c:pt idx="263">
                  <c:v>0.96885082287600699</c:v>
                </c:pt>
                <c:pt idx="264">
                  <c:v>0.96564931787957331</c:v>
                </c:pt>
                <c:pt idx="265">
                  <c:v>0.96847406902174116</c:v>
                </c:pt>
                <c:pt idx="266">
                  <c:v>0.96730378488496782</c:v>
                </c:pt>
                <c:pt idx="267">
                  <c:v>0.97515904256209018</c:v>
                </c:pt>
                <c:pt idx="268">
                  <c:v>0.97989374315555655</c:v>
                </c:pt>
                <c:pt idx="269">
                  <c:v>0.99746064391472644</c:v>
                </c:pt>
                <c:pt idx="270">
                  <c:v>1.0101718735936771</c:v>
                </c:pt>
                <c:pt idx="271">
                  <c:v>1.0172603830114786</c:v>
                </c:pt>
                <c:pt idx="272">
                  <c:v>1.0160362339067233</c:v>
                </c:pt>
                <c:pt idx="273">
                  <c:v>1.0008369843658953</c:v>
                </c:pt>
                <c:pt idx="274">
                  <c:v>1.0088670774977528</c:v>
                </c:pt>
                <c:pt idx="275">
                  <c:v>1.0043339943822085</c:v>
                </c:pt>
                <c:pt idx="276">
                  <c:v>0.99007602763382763</c:v>
                </c:pt>
                <c:pt idx="277">
                  <c:v>0.98398296689806397</c:v>
                </c:pt>
                <c:pt idx="278">
                  <c:v>0.99468975774054069</c:v>
                </c:pt>
                <c:pt idx="279">
                  <c:v>0.97903310735427818</c:v>
                </c:pt>
                <c:pt idx="280">
                  <c:v>0.98254365884298889</c:v>
                </c:pt>
                <c:pt idx="281">
                  <c:v>0.95806308412075258</c:v>
                </c:pt>
                <c:pt idx="282">
                  <c:v>0.96989983560441828</c:v>
                </c:pt>
                <c:pt idx="283">
                  <c:v>0.96156039505867474</c:v>
                </c:pt>
                <c:pt idx="284">
                  <c:v>0.96626831362895427</c:v>
                </c:pt>
                <c:pt idx="285">
                  <c:v>0.96244811380474848</c:v>
                </c:pt>
                <c:pt idx="286">
                  <c:v>0.95601862271030336</c:v>
                </c:pt>
                <c:pt idx="287">
                  <c:v>0.96960402966292991</c:v>
                </c:pt>
                <c:pt idx="288">
                  <c:v>0.95292484764983387</c:v>
                </c:pt>
                <c:pt idx="289">
                  <c:v>0.96086105323973381</c:v>
                </c:pt>
                <c:pt idx="290">
                  <c:v>0.96984597063643618</c:v>
                </c:pt>
                <c:pt idx="291">
                  <c:v>0.96581091278351971</c:v>
                </c:pt>
                <c:pt idx="292">
                  <c:v>0.95203712890375991</c:v>
                </c:pt>
                <c:pt idx="293">
                  <c:v>0.95109554518970407</c:v>
                </c:pt>
                <c:pt idx="294">
                  <c:v>0.96426387479248055</c:v>
                </c:pt>
                <c:pt idx="295">
                  <c:v>0.96127782966797515</c:v>
                </c:pt>
                <c:pt idx="296">
                  <c:v>0.95951593364822529</c:v>
                </c:pt>
                <c:pt idx="297">
                  <c:v>0.96016141049918402</c:v>
                </c:pt>
                <c:pt idx="298">
                  <c:v>0.97232105086913345</c:v>
                </c:pt>
                <c:pt idx="299">
                  <c:v>0.9753070959936387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98F-0B45-84A4-CF313E134C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031935472"/>
        <c:axId val="-2061594672"/>
      </c:lineChart>
      <c:catAx>
        <c:axId val="203193547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s)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-2061594672"/>
        <c:crosses val="autoZero"/>
        <c:auto val="1"/>
        <c:lblAlgn val="ctr"/>
        <c:lblOffset val="100"/>
        <c:tickLblSkip val="50"/>
        <c:tickMarkSkip val="50"/>
        <c:noMultiLvlLbl val="0"/>
      </c:catAx>
      <c:valAx>
        <c:axId val="-2061594672"/>
        <c:scaling>
          <c:orientation val="minMax"/>
          <c:max val="1.2"/>
          <c:min val="0.9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ormalised</a:t>
                </a:r>
                <a:r>
                  <a:rPr lang="en-US" baseline="0"/>
                  <a:t> </a:t>
                </a:r>
              </a:p>
              <a:p>
                <a:pPr>
                  <a:defRPr/>
                </a:pPr>
                <a:r>
                  <a:rPr lang="en-US"/>
                  <a:t>∆F/Fo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03193547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0945693776821304"/>
          <c:y val="4.6626065334510497E-2"/>
          <c:w val="0.13980656468677899"/>
          <c:h val="0.137868970612083"/>
        </c:manualLayout>
      </c:layout>
      <c:overlay val="0"/>
    </c:legend>
    <c:plotVisOnly val="1"/>
    <c:dispBlanksAs val="gap"/>
    <c:showDLblsOverMax val="0"/>
  </c:chart>
  <c:spPr>
    <a:solidFill>
      <a:schemeClr val="lt1"/>
    </a:solidFill>
    <a:ln w="25400" cap="flat" cmpd="sng" algn="ctr">
      <a:solidFill>
        <a:schemeClr val="accent1"/>
      </a:solidFill>
      <a:prstDash val="solid"/>
    </a:ln>
    <a:effectLst/>
  </c:spPr>
  <c:txPr>
    <a:bodyPr/>
    <a:lstStyle/>
    <a:p>
      <a:pPr>
        <a:defRPr>
          <a:solidFill>
            <a:schemeClr val="dk1"/>
          </a:solidFill>
          <a:latin typeface="+mn-lt"/>
          <a:ea typeface="+mn-ea"/>
          <a:cs typeface="+mn-cs"/>
        </a:defRPr>
      </a:pPr>
      <a:endParaRPr lang="en-US"/>
    </a:p>
  </c:txPr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77800</xdr:colOff>
      <xdr:row>7</xdr:row>
      <xdr:rowOff>139700</xdr:rowOff>
    </xdr:from>
    <xdr:to>
      <xdr:col>13</xdr:col>
      <xdr:colOff>571500</xdr:colOff>
      <xdr:row>34</xdr:row>
      <xdr:rowOff>165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D88F84E-2F11-8B49-BE3A-4CD7F54BCD3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20700</xdr:colOff>
      <xdr:row>9</xdr:row>
      <xdr:rowOff>114300</xdr:rowOff>
    </xdr:from>
    <xdr:to>
      <xdr:col>15</xdr:col>
      <xdr:colOff>0</xdr:colOff>
      <xdr:row>37</xdr:row>
      <xdr:rowOff>38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730780B-C4D8-314D-9499-6AC564F435E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Ca2+%20Time%20Seri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lexOP-Control 5dpf e3"/>
      <sheetName val="lexOP-Akt1 5dpf e8"/>
    </sheetNames>
    <sheetDataSet>
      <sheetData sheetId="0">
        <row r="2">
          <cell r="A2">
            <v>0</v>
          </cell>
        </row>
        <row r="3">
          <cell r="A3">
            <v>1</v>
          </cell>
          <cell r="D3">
            <v>1.020525473005184</v>
          </cell>
        </row>
        <row r="4">
          <cell r="A4">
            <v>2</v>
          </cell>
          <cell r="D4">
            <v>1.0297609697517287</v>
          </cell>
        </row>
        <row r="5">
          <cell r="A5">
            <v>3</v>
          </cell>
          <cell r="D5">
            <v>1.0059748822467616</v>
          </cell>
        </row>
        <row r="6">
          <cell r="A6">
            <v>4</v>
          </cell>
          <cell r="D6">
            <v>1.0177490021047884</v>
          </cell>
        </row>
        <row r="7">
          <cell r="A7">
            <v>5</v>
          </cell>
          <cell r="D7">
            <v>1.0195336893102451</v>
          </cell>
        </row>
        <row r="8">
          <cell r="A8">
            <v>6</v>
          </cell>
          <cell r="D8">
            <v>1.0012889696459291</v>
          </cell>
        </row>
        <row r="9">
          <cell r="A9">
            <v>7</v>
          </cell>
          <cell r="D9">
            <v>1.0190242024216558</v>
          </cell>
        </row>
        <row r="10">
          <cell r="A10">
            <v>8</v>
          </cell>
          <cell r="D10">
            <v>1.0098978731282942</v>
          </cell>
        </row>
        <row r="11">
          <cell r="A11">
            <v>9</v>
          </cell>
          <cell r="D11">
            <v>1.0211936511010238</v>
          </cell>
        </row>
        <row r="12">
          <cell r="A12">
            <v>10</v>
          </cell>
          <cell r="D12">
            <v>1.0290187532073531</v>
          </cell>
        </row>
        <row r="13">
          <cell r="A13">
            <v>11</v>
          </cell>
          <cell r="D13">
            <v>1.0175098747825926</v>
          </cell>
        </row>
        <row r="14">
          <cell r="A14">
            <v>12</v>
          </cell>
          <cell r="D14">
            <v>1.0191203128193034</v>
          </cell>
        </row>
        <row r="15">
          <cell r="A15">
            <v>13</v>
          </cell>
          <cell r="D15">
            <v>1.0163946161259556</v>
          </cell>
        </row>
        <row r="16">
          <cell r="A16">
            <v>14</v>
          </cell>
          <cell r="D16">
            <v>1.0170470908587907</v>
          </cell>
        </row>
        <row r="17">
          <cell r="A17">
            <v>15</v>
          </cell>
          <cell r="D17">
            <v>1.0238829974170467</v>
          </cell>
        </row>
        <row r="18">
          <cell r="A18">
            <v>16</v>
          </cell>
          <cell r="D18">
            <v>1.012314271731058</v>
          </cell>
        </row>
        <row r="19">
          <cell r="A19">
            <v>17</v>
          </cell>
          <cell r="D19">
            <v>1.0086071148499314</v>
          </cell>
        </row>
        <row r="20">
          <cell r="A20">
            <v>18</v>
          </cell>
          <cell r="D20">
            <v>1.0176761850289306</v>
          </cell>
        </row>
        <row r="21">
          <cell r="A21">
            <v>19</v>
          </cell>
          <cell r="D21">
            <v>1.0048882386071549</v>
          </cell>
        </row>
        <row r="22">
          <cell r="A22">
            <v>20</v>
          </cell>
          <cell r="D22">
            <v>1.0017231385527006</v>
          </cell>
        </row>
        <row r="23">
          <cell r="A23">
            <v>21</v>
          </cell>
          <cell r="D23">
            <v>1.0154352860478923</v>
          </cell>
        </row>
        <row r="24">
          <cell r="A24">
            <v>22</v>
          </cell>
          <cell r="D24">
            <v>1.0224428536280283</v>
          </cell>
        </row>
        <row r="25">
          <cell r="A25">
            <v>23</v>
          </cell>
          <cell r="D25">
            <v>1.0144578098614685</v>
          </cell>
        </row>
        <row r="26">
          <cell r="A26">
            <v>24</v>
          </cell>
          <cell r="D26">
            <v>1.0131605666757908</v>
          </cell>
        </row>
        <row r="27">
          <cell r="A27">
            <v>25</v>
          </cell>
          <cell r="D27">
            <v>1.0069680327158881</v>
          </cell>
        </row>
        <row r="28">
          <cell r="A28">
            <v>26</v>
          </cell>
          <cell r="D28">
            <v>1.0030359687801753</v>
          </cell>
        </row>
        <row r="29">
          <cell r="A29">
            <v>27</v>
          </cell>
          <cell r="D29">
            <v>1.0143291004454358</v>
          </cell>
        </row>
        <row r="30">
          <cell r="A30">
            <v>28</v>
          </cell>
          <cell r="D30">
            <v>1.0102423002235252</v>
          </cell>
        </row>
        <row r="31">
          <cell r="A31">
            <v>29</v>
          </cell>
          <cell r="D31">
            <v>1.0014969810451346</v>
          </cell>
        </row>
        <row r="32">
          <cell r="A32">
            <v>30</v>
          </cell>
          <cell r="D32">
            <v>1.0156225050312677</v>
          </cell>
        </row>
        <row r="33">
          <cell r="A33">
            <v>31</v>
          </cell>
          <cell r="D33">
            <v>1.0076348440375404</v>
          </cell>
        </row>
        <row r="34">
          <cell r="A34">
            <v>32</v>
          </cell>
          <cell r="D34">
            <v>1.0077700092805864</v>
          </cell>
        </row>
        <row r="35">
          <cell r="A35">
            <v>33</v>
          </cell>
          <cell r="D35">
            <v>1.0025420398530813</v>
          </cell>
        </row>
        <row r="36">
          <cell r="A36">
            <v>34</v>
          </cell>
          <cell r="D36">
            <v>1.0097094327722405</v>
          </cell>
        </row>
        <row r="37">
          <cell r="A37">
            <v>35</v>
          </cell>
          <cell r="D37">
            <v>1.0091921232824512</v>
          </cell>
        </row>
        <row r="38">
          <cell r="A38">
            <v>36</v>
          </cell>
          <cell r="D38">
            <v>1.0001854012706397</v>
          </cell>
        </row>
        <row r="39">
          <cell r="A39">
            <v>37</v>
          </cell>
          <cell r="D39">
            <v>1.0106609111688016</v>
          </cell>
        </row>
        <row r="40">
          <cell r="A40">
            <v>38</v>
          </cell>
          <cell r="D40">
            <v>1.0102774001478705</v>
          </cell>
        </row>
        <row r="41">
          <cell r="A41">
            <v>39</v>
          </cell>
          <cell r="D41">
            <v>1.0072799771139416</v>
          </cell>
        </row>
        <row r="42">
          <cell r="A42">
            <v>40</v>
          </cell>
          <cell r="D42">
            <v>1.0112679624701313</v>
          </cell>
        </row>
        <row r="43">
          <cell r="A43">
            <v>41</v>
          </cell>
          <cell r="D43">
            <v>1.0133762843549894</v>
          </cell>
        </row>
        <row r="44">
          <cell r="A44">
            <v>42</v>
          </cell>
          <cell r="D44">
            <v>1.0108390280176947</v>
          </cell>
        </row>
        <row r="45">
          <cell r="A45">
            <v>43</v>
          </cell>
          <cell r="D45">
            <v>1.0065455831707664</v>
          </cell>
        </row>
        <row r="46">
          <cell r="A46">
            <v>44</v>
          </cell>
          <cell r="D46">
            <v>1.0053926073626167</v>
          </cell>
        </row>
        <row r="47">
          <cell r="A47">
            <v>45</v>
          </cell>
          <cell r="D47">
            <v>1.0027642424395944</v>
          </cell>
        </row>
        <row r="48">
          <cell r="A48">
            <v>46</v>
          </cell>
          <cell r="D48">
            <v>1.0076621213606851</v>
          </cell>
        </row>
        <row r="49">
          <cell r="A49">
            <v>47</v>
          </cell>
          <cell r="D49">
            <v>1.0127901127103949</v>
          </cell>
        </row>
        <row r="50">
          <cell r="A50">
            <v>48</v>
          </cell>
          <cell r="D50">
            <v>1.0026498405320767</v>
          </cell>
        </row>
        <row r="51">
          <cell r="A51">
            <v>49</v>
          </cell>
          <cell r="D51">
            <v>1.0039355097576139</v>
          </cell>
        </row>
        <row r="52">
          <cell r="A52">
            <v>50</v>
          </cell>
          <cell r="D52">
            <v>1.0033635583806295</v>
          </cell>
        </row>
        <row r="53">
          <cell r="A53">
            <v>51</v>
          </cell>
          <cell r="D53">
            <v>1.0103411441695476</v>
          </cell>
        </row>
        <row r="54">
          <cell r="A54">
            <v>52</v>
          </cell>
          <cell r="D54">
            <v>0.99767143825513516</v>
          </cell>
        </row>
        <row r="55">
          <cell r="A55">
            <v>53</v>
          </cell>
          <cell r="D55">
            <v>1.0015216120608099</v>
          </cell>
        </row>
        <row r="56">
          <cell r="A56">
            <v>54</v>
          </cell>
          <cell r="D56">
            <v>1.0078480608107787</v>
          </cell>
        </row>
        <row r="57">
          <cell r="A57">
            <v>55</v>
          </cell>
          <cell r="D57">
            <v>1.0134842013551921</v>
          </cell>
        </row>
        <row r="58">
          <cell r="A58">
            <v>56</v>
          </cell>
          <cell r="D58">
            <v>0.99939374821310212</v>
          </cell>
        </row>
        <row r="59">
          <cell r="A59">
            <v>57</v>
          </cell>
          <cell r="D59">
            <v>0.99731793810572389</v>
          </cell>
        </row>
        <row r="60">
          <cell r="A60">
            <v>58</v>
          </cell>
          <cell r="D60">
            <v>1.0110157780924003</v>
          </cell>
        </row>
        <row r="61">
          <cell r="A61">
            <v>59</v>
          </cell>
          <cell r="D61">
            <v>1.0002165171936301</v>
          </cell>
        </row>
        <row r="62">
          <cell r="A62">
            <v>60</v>
          </cell>
          <cell r="D62">
            <v>1.0083900303965456</v>
          </cell>
        </row>
        <row r="63">
          <cell r="A63">
            <v>61</v>
          </cell>
          <cell r="D63">
            <v>1.0023405133611907</v>
          </cell>
        </row>
        <row r="64">
          <cell r="A64">
            <v>62</v>
          </cell>
          <cell r="D64">
            <v>1.0115708047337024</v>
          </cell>
        </row>
        <row r="65">
          <cell r="A65">
            <v>63</v>
          </cell>
          <cell r="D65">
            <v>1.0078115941122463</v>
          </cell>
        </row>
        <row r="66">
          <cell r="A66">
            <v>64</v>
          </cell>
          <cell r="D66">
            <v>0.99540715871140162</v>
          </cell>
        </row>
        <row r="67">
          <cell r="A67">
            <v>65</v>
          </cell>
          <cell r="D67">
            <v>1.0098094980909411</v>
          </cell>
        </row>
        <row r="68">
          <cell r="A68">
            <v>66</v>
          </cell>
          <cell r="D68">
            <v>1.0091699640924336</v>
          </cell>
        </row>
        <row r="69">
          <cell r="A69">
            <v>67</v>
          </cell>
          <cell r="D69">
            <v>1.0015567119851552</v>
          </cell>
        </row>
        <row r="70">
          <cell r="A70">
            <v>68</v>
          </cell>
          <cell r="D70">
            <v>1.0083732219820702</v>
          </cell>
        </row>
        <row r="71">
          <cell r="A71">
            <v>69</v>
          </cell>
          <cell r="D71">
            <v>0.99513679914500819</v>
          </cell>
        </row>
        <row r="72">
          <cell r="A72">
            <v>70</v>
          </cell>
          <cell r="D72">
            <v>1.0007208859490919</v>
          </cell>
        </row>
        <row r="73">
          <cell r="A73">
            <v>71</v>
          </cell>
          <cell r="D73">
            <v>0.99526277501266625</v>
          </cell>
        </row>
        <row r="74">
          <cell r="A74">
            <v>72</v>
          </cell>
          <cell r="D74">
            <v>0.99909352317669831</v>
          </cell>
        </row>
        <row r="75">
          <cell r="A75">
            <v>73</v>
          </cell>
          <cell r="D75">
            <v>1.0042630121171625</v>
          </cell>
        </row>
        <row r="76">
          <cell r="A76">
            <v>74</v>
          </cell>
          <cell r="D76">
            <v>1.0030476590615229</v>
          </cell>
        </row>
        <row r="77">
          <cell r="A77">
            <v>75</v>
          </cell>
          <cell r="D77">
            <v>1.0000450015732594</v>
          </cell>
        </row>
        <row r="78">
          <cell r="A78">
            <v>76</v>
          </cell>
          <cell r="D78">
            <v>1.0097197562794009</v>
          </cell>
        </row>
        <row r="79">
          <cell r="A79">
            <v>77</v>
          </cell>
          <cell r="D79">
            <v>1.0054771147198223</v>
          </cell>
        </row>
        <row r="80">
          <cell r="A80">
            <v>78</v>
          </cell>
          <cell r="D80">
            <v>1.002178099875302</v>
          </cell>
        </row>
        <row r="81">
          <cell r="A81">
            <v>79</v>
          </cell>
          <cell r="D81">
            <v>1.0089385721305326</v>
          </cell>
        </row>
        <row r="82">
          <cell r="A82">
            <v>80</v>
          </cell>
          <cell r="D82">
            <v>1.0075334119446522</v>
          </cell>
        </row>
        <row r="83">
          <cell r="A83">
            <v>81</v>
          </cell>
          <cell r="D83">
            <v>1.0078168285665809</v>
          </cell>
        </row>
        <row r="84">
          <cell r="A84">
            <v>82</v>
          </cell>
          <cell r="D84">
            <v>0.99662771714107412</v>
          </cell>
        </row>
        <row r="85">
          <cell r="A85">
            <v>83</v>
          </cell>
          <cell r="D85">
            <v>1.0024094918372028</v>
          </cell>
        </row>
        <row r="86">
          <cell r="A86">
            <v>84</v>
          </cell>
          <cell r="D86">
            <v>1.0078337533022634</v>
          </cell>
        </row>
        <row r="87">
          <cell r="A87">
            <v>85</v>
          </cell>
          <cell r="D87">
            <v>1.0113082677685095</v>
          </cell>
        </row>
        <row r="88">
          <cell r="A88">
            <v>86</v>
          </cell>
          <cell r="D88">
            <v>0.99680051229472699</v>
          </cell>
        </row>
        <row r="89">
          <cell r="A89">
            <v>87</v>
          </cell>
          <cell r="D89">
            <v>0.99621434065013259</v>
          </cell>
        </row>
        <row r="90">
          <cell r="A90">
            <v>88</v>
          </cell>
          <cell r="D90">
            <v>1.0105959166941443</v>
          </cell>
        </row>
        <row r="91">
          <cell r="A91">
            <v>89</v>
          </cell>
          <cell r="D91">
            <v>1.0000319445177241</v>
          </cell>
        </row>
        <row r="92">
          <cell r="A92">
            <v>90</v>
          </cell>
          <cell r="D92">
            <v>1.0032556413804266</v>
          </cell>
        </row>
        <row r="93">
          <cell r="A93">
            <v>91</v>
          </cell>
          <cell r="D93">
            <v>0.99994618670753865</v>
          </cell>
        </row>
        <row r="94">
          <cell r="A94">
            <v>92</v>
          </cell>
          <cell r="D94">
            <v>1.0089165292617228</v>
          </cell>
        </row>
        <row r="95">
          <cell r="A95">
            <v>93</v>
          </cell>
          <cell r="D95">
            <v>1.0074373015470046</v>
          </cell>
        </row>
        <row r="96">
          <cell r="A96">
            <v>94</v>
          </cell>
          <cell r="D96">
            <v>1.0013513468934192</v>
          </cell>
        </row>
        <row r="97">
          <cell r="A97">
            <v>95</v>
          </cell>
          <cell r="D97">
            <v>0.99509248076497347</v>
          </cell>
        </row>
        <row r="98">
          <cell r="A98">
            <v>96</v>
          </cell>
          <cell r="D98">
            <v>1.0053770203208197</v>
          </cell>
        </row>
        <row r="99">
          <cell r="A99">
            <v>97</v>
          </cell>
          <cell r="D99">
            <v>1.0039926525507692</v>
          </cell>
        </row>
        <row r="100">
          <cell r="A100">
            <v>98</v>
          </cell>
          <cell r="D100">
            <v>1.0044853019445812</v>
          </cell>
        </row>
        <row r="101">
          <cell r="A101">
            <v>99</v>
          </cell>
          <cell r="D101">
            <v>1.0123351804680953</v>
          </cell>
        </row>
        <row r="102">
          <cell r="A102">
            <v>100</v>
          </cell>
          <cell r="D102">
            <v>1.0005480035545335</v>
          </cell>
        </row>
        <row r="103">
          <cell r="A103">
            <v>101</v>
          </cell>
          <cell r="D103">
            <v>1.0031906759860711</v>
          </cell>
        </row>
        <row r="104">
          <cell r="A104">
            <v>102</v>
          </cell>
          <cell r="D104">
            <v>1.0014774390822845</v>
          </cell>
        </row>
        <row r="105">
          <cell r="A105">
            <v>103</v>
          </cell>
          <cell r="D105">
            <v>1.0140690934665044</v>
          </cell>
        </row>
        <row r="106">
          <cell r="A106">
            <v>104</v>
          </cell>
          <cell r="D106">
            <v>1.009644467377885</v>
          </cell>
        </row>
        <row r="107">
          <cell r="A107">
            <v>105</v>
          </cell>
          <cell r="D107">
            <v>0.99836037968650326</v>
          </cell>
        </row>
        <row r="108">
          <cell r="A108">
            <v>106</v>
          </cell>
          <cell r="D108">
            <v>1.0024666055500562</v>
          </cell>
        </row>
        <row r="109">
          <cell r="A109">
            <v>107</v>
          </cell>
          <cell r="D109">
            <v>1.0015502561581422</v>
          </cell>
        </row>
        <row r="110">
          <cell r="A110">
            <v>108</v>
          </cell>
          <cell r="D110">
            <v>1.0112445528271339</v>
          </cell>
        </row>
        <row r="111">
          <cell r="A111">
            <v>109</v>
          </cell>
          <cell r="D111">
            <v>1.0122753041265655</v>
          </cell>
        </row>
        <row r="112">
          <cell r="A112">
            <v>110</v>
          </cell>
          <cell r="D112">
            <v>0.99625205780164527</v>
          </cell>
        </row>
        <row r="113">
          <cell r="A113">
            <v>111</v>
          </cell>
          <cell r="D113">
            <v>1.0032114684019009</v>
          </cell>
        </row>
        <row r="114">
          <cell r="A114">
            <v>112</v>
          </cell>
          <cell r="D114">
            <v>1.0119737123159744</v>
          </cell>
        </row>
        <row r="115">
          <cell r="A115">
            <v>113</v>
          </cell>
          <cell r="D115">
            <v>1.0021442213236351</v>
          </cell>
        </row>
        <row r="116">
          <cell r="A116">
            <v>114</v>
          </cell>
          <cell r="D116">
            <v>1.0005194757784088</v>
          </cell>
        </row>
        <row r="117">
          <cell r="A117">
            <v>115</v>
          </cell>
          <cell r="D117">
            <v>1.0031035514016982</v>
          </cell>
        </row>
        <row r="118">
          <cell r="A118">
            <v>116</v>
          </cell>
          <cell r="D118">
            <v>1.0022469329498049</v>
          </cell>
        </row>
        <row r="119">
          <cell r="A119">
            <v>117</v>
          </cell>
          <cell r="D119">
            <v>1.0035429256825026</v>
          </cell>
        </row>
        <row r="120">
          <cell r="A120">
            <v>118</v>
          </cell>
          <cell r="D120">
            <v>0.9928749914269327</v>
          </cell>
        </row>
        <row r="121">
          <cell r="A121">
            <v>119</v>
          </cell>
          <cell r="D121">
            <v>1.0013434952119169</v>
          </cell>
        </row>
        <row r="122">
          <cell r="A122">
            <v>120</v>
          </cell>
          <cell r="D122">
            <v>1.0060087317181268</v>
          </cell>
        </row>
        <row r="123">
          <cell r="A123">
            <v>121</v>
          </cell>
          <cell r="D123">
            <v>1.0081495363001625</v>
          </cell>
        </row>
        <row r="124">
          <cell r="A124">
            <v>122</v>
          </cell>
          <cell r="D124">
            <v>0.99197294954353388</v>
          </cell>
        </row>
        <row r="125">
          <cell r="A125">
            <v>123</v>
          </cell>
          <cell r="D125">
            <v>1.0008976360237978</v>
          </cell>
        </row>
        <row r="126">
          <cell r="A126">
            <v>124</v>
          </cell>
          <cell r="D126">
            <v>1.0094260161503119</v>
          </cell>
        </row>
        <row r="127">
          <cell r="A127">
            <v>125</v>
          </cell>
          <cell r="D127">
            <v>1.0071928525295686</v>
          </cell>
        </row>
        <row r="128">
          <cell r="A128">
            <v>126</v>
          </cell>
          <cell r="D128">
            <v>1.0080403688469797</v>
          </cell>
        </row>
        <row r="129">
          <cell r="A129">
            <v>127</v>
          </cell>
          <cell r="D129">
            <v>1.0082237201502076</v>
          </cell>
        </row>
        <row r="130">
          <cell r="A130">
            <v>128</v>
          </cell>
          <cell r="D130">
            <v>1.0154821053338872</v>
          </cell>
        </row>
        <row r="131">
          <cell r="A131">
            <v>129</v>
          </cell>
          <cell r="D131">
            <v>1.0032946089849191</v>
          </cell>
        </row>
        <row r="132">
          <cell r="A132">
            <v>130</v>
          </cell>
          <cell r="D132">
            <v>1.0012915868730967</v>
          </cell>
        </row>
        <row r="133">
          <cell r="A133">
            <v>131</v>
          </cell>
          <cell r="D133">
            <v>1.005175522909231</v>
          </cell>
        </row>
        <row r="134">
          <cell r="A134">
            <v>132</v>
          </cell>
          <cell r="D134">
            <v>0.99871786383726946</v>
          </cell>
        </row>
        <row r="135">
          <cell r="A135">
            <v>133</v>
          </cell>
          <cell r="D135">
            <v>1.0014865121364649</v>
          </cell>
        </row>
        <row r="136">
          <cell r="A136">
            <v>134</v>
          </cell>
          <cell r="D136">
            <v>0.99933526772606152</v>
          </cell>
        </row>
        <row r="137">
          <cell r="A137">
            <v>135</v>
          </cell>
          <cell r="D137">
            <v>1.0082522188460303</v>
          </cell>
        </row>
        <row r="138">
          <cell r="A138">
            <v>136</v>
          </cell>
          <cell r="D138">
            <v>1.0067170987911371</v>
          </cell>
        </row>
        <row r="139">
          <cell r="A139">
            <v>137</v>
          </cell>
          <cell r="D139">
            <v>1.0010979120627082</v>
          </cell>
        </row>
        <row r="140">
          <cell r="A140">
            <v>138</v>
          </cell>
          <cell r="D140">
            <v>0.99129831562068116</v>
          </cell>
        </row>
        <row r="141">
          <cell r="A141">
            <v>139</v>
          </cell>
          <cell r="D141">
            <v>1.0117255119395983</v>
          </cell>
        </row>
        <row r="142">
          <cell r="A142">
            <v>140</v>
          </cell>
          <cell r="D142">
            <v>1.0108039280933496</v>
          </cell>
        </row>
        <row r="143">
          <cell r="A143">
            <v>141</v>
          </cell>
          <cell r="D143">
            <v>0.99792498940705365</v>
          </cell>
        </row>
        <row r="144">
          <cell r="A144">
            <v>142</v>
          </cell>
          <cell r="D144">
            <v>0.99629364263330522</v>
          </cell>
        </row>
        <row r="145">
          <cell r="A145">
            <v>143</v>
          </cell>
          <cell r="D145">
            <v>1.0083276531490557</v>
          </cell>
        </row>
        <row r="146">
          <cell r="A146">
            <v>144</v>
          </cell>
          <cell r="D146">
            <v>1.0096951252637254</v>
          </cell>
        </row>
        <row r="147">
          <cell r="A147">
            <v>145</v>
          </cell>
          <cell r="D147">
            <v>1.0070200573759158</v>
          </cell>
        </row>
        <row r="148">
          <cell r="A148">
            <v>146</v>
          </cell>
          <cell r="D148">
            <v>1.0056564820216953</v>
          </cell>
        </row>
        <row r="149">
          <cell r="A149">
            <v>147</v>
          </cell>
          <cell r="D149">
            <v>1.0127965976177098</v>
          </cell>
        </row>
        <row r="150">
          <cell r="A150">
            <v>148</v>
          </cell>
          <cell r="D150">
            <v>1.0200770256701994</v>
          </cell>
        </row>
        <row r="151">
          <cell r="A151">
            <v>149</v>
          </cell>
          <cell r="D151">
            <v>1.0030736568513858</v>
          </cell>
        </row>
        <row r="152">
          <cell r="A152">
            <v>150</v>
          </cell>
          <cell r="D152">
            <v>0.99618959331324974</v>
          </cell>
        </row>
        <row r="153">
          <cell r="A153">
            <v>151</v>
          </cell>
          <cell r="D153">
            <v>0.99227180780575031</v>
          </cell>
        </row>
        <row r="154">
          <cell r="A154">
            <v>152</v>
          </cell>
          <cell r="D154">
            <v>1.0045684716079013</v>
          </cell>
        </row>
        <row r="155">
          <cell r="A155">
            <v>153</v>
          </cell>
          <cell r="D155">
            <v>1.010074623203</v>
          </cell>
        </row>
        <row r="156">
          <cell r="A156">
            <v>154</v>
          </cell>
          <cell r="D156">
            <v>1.0014241639692769</v>
          </cell>
        </row>
        <row r="157">
          <cell r="A157">
            <v>155</v>
          </cell>
          <cell r="D157">
            <v>1.0036026857028251</v>
          </cell>
        </row>
        <row r="158">
          <cell r="A158">
            <v>156</v>
          </cell>
          <cell r="D158">
            <v>0.99470649791838417</v>
          </cell>
        </row>
        <row r="159">
          <cell r="A159">
            <v>157</v>
          </cell>
          <cell r="D159">
            <v>0.99609735059574955</v>
          </cell>
        </row>
        <row r="160">
          <cell r="A160">
            <v>158</v>
          </cell>
          <cell r="D160">
            <v>1.0010614453641755</v>
          </cell>
        </row>
        <row r="161">
          <cell r="A161">
            <v>159</v>
          </cell>
          <cell r="D161">
            <v>1.0029423592884874</v>
          </cell>
        </row>
        <row r="162">
          <cell r="A162">
            <v>160</v>
          </cell>
          <cell r="D162">
            <v>0.99792100540569872</v>
          </cell>
        </row>
        <row r="163">
          <cell r="A163">
            <v>161</v>
          </cell>
          <cell r="D163">
            <v>0.99224455956290725</v>
          </cell>
        </row>
        <row r="164">
          <cell r="A164">
            <v>162</v>
          </cell>
          <cell r="D164">
            <v>1.00082231804198</v>
          </cell>
        </row>
        <row r="165">
          <cell r="A165">
            <v>163</v>
          </cell>
          <cell r="D165">
            <v>1.0000411338931119</v>
          </cell>
        </row>
        <row r="166">
          <cell r="A166">
            <v>164</v>
          </cell>
          <cell r="D166">
            <v>0.99907921566818314</v>
          </cell>
        </row>
        <row r="167">
          <cell r="A167">
            <v>165</v>
          </cell>
          <cell r="D167">
            <v>0.99911169836536085</v>
          </cell>
        </row>
        <row r="168">
          <cell r="A168">
            <v>166</v>
          </cell>
          <cell r="D168">
            <v>1.0045464287390913</v>
          </cell>
        </row>
        <row r="169">
          <cell r="A169">
            <v>167</v>
          </cell>
          <cell r="D169">
            <v>0.98778605492262095</v>
          </cell>
        </row>
        <row r="170">
          <cell r="A170">
            <v>168</v>
          </cell>
          <cell r="D170">
            <v>0.99102533882712029</v>
          </cell>
        </row>
        <row r="171">
          <cell r="A171">
            <v>169</v>
          </cell>
          <cell r="D171">
            <v>0.98676042175631673</v>
          </cell>
        </row>
        <row r="172">
          <cell r="A172">
            <v>170</v>
          </cell>
          <cell r="D172">
            <v>0.99251625682318623</v>
          </cell>
        </row>
        <row r="173">
          <cell r="A173">
            <v>171</v>
          </cell>
          <cell r="D173">
            <v>1.0016190892326451</v>
          </cell>
        </row>
        <row r="174">
          <cell r="A174">
            <v>172</v>
          </cell>
          <cell r="D174">
            <v>0.99825121223332036</v>
          </cell>
        </row>
        <row r="175">
          <cell r="A175">
            <v>173</v>
          </cell>
          <cell r="D175">
            <v>0.99293611822144257</v>
          </cell>
        </row>
        <row r="176">
          <cell r="A176">
            <v>174</v>
          </cell>
          <cell r="D176">
            <v>0.99575940840783306</v>
          </cell>
        </row>
        <row r="177">
          <cell r="A177">
            <v>175</v>
          </cell>
          <cell r="D177">
            <v>0.99071589533502702</v>
          </cell>
        </row>
        <row r="178">
          <cell r="A178">
            <v>176</v>
          </cell>
          <cell r="D178">
            <v>0.9873740452058668</v>
          </cell>
        </row>
        <row r="179">
          <cell r="A179">
            <v>177</v>
          </cell>
          <cell r="D179">
            <v>0.99645085074516093</v>
          </cell>
        </row>
        <row r="180">
          <cell r="A180">
            <v>178</v>
          </cell>
          <cell r="D180">
            <v>0.99436207082315287</v>
          </cell>
        </row>
        <row r="181">
          <cell r="A181">
            <v>179</v>
          </cell>
          <cell r="D181">
            <v>1.0007378106847746</v>
          </cell>
        </row>
        <row r="182">
          <cell r="A182">
            <v>180</v>
          </cell>
          <cell r="D182">
            <v>0.99720615342537344</v>
          </cell>
        </row>
        <row r="183">
          <cell r="A183">
            <v>181</v>
          </cell>
          <cell r="D183">
            <v>0.9940500391841941</v>
          </cell>
        </row>
        <row r="184">
          <cell r="A184">
            <v>182</v>
          </cell>
          <cell r="D184">
            <v>1.0000411338931119</v>
          </cell>
        </row>
        <row r="185">
          <cell r="A185">
            <v>183</v>
          </cell>
          <cell r="D185">
            <v>1.0019570314205615</v>
          </cell>
        </row>
        <row r="186">
          <cell r="A186">
            <v>184</v>
          </cell>
          <cell r="D186">
            <v>0.98910025192428286</v>
          </cell>
        </row>
        <row r="187">
          <cell r="A187">
            <v>185</v>
          </cell>
          <cell r="D187">
            <v>1.0056603497018426</v>
          </cell>
        </row>
        <row r="188">
          <cell r="A188">
            <v>186</v>
          </cell>
          <cell r="D188">
            <v>0.99962900785515052</v>
          </cell>
        </row>
        <row r="189">
          <cell r="A189">
            <v>187</v>
          </cell>
          <cell r="D189">
            <v>0.98773277980961316</v>
          </cell>
        </row>
        <row r="190">
          <cell r="A190">
            <v>188</v>
          </cell>
          <cell r="D190">
            <v>0.99593229080239154</v>
          </cell>
        </row>
        <row r="191">
          <cell r="A191">
            <v>189</v>
          </cell>
          <cell r="D191">
            <v>1.006516968153736</v>
          </cell>
        </row>
        <row r="192">
          <cell r="A192">
            <v>190</v>
          </cell>
          <cell r="D192">
            <v>0.99444262325930555</v>
          </cell>
        </row>
        <row r="193">
          <cell r="A193">
            <v>191</v>
          </cell>
          <cell r="D193">
            <v>1.0016711138926728</v>
          </cell>
        </row>
        <row r="194">
          <cell r="A194">
            <v>192</v>
          </cell>
          <cell r="D194">
            <v>1.0083224477750226</v>
          </cell>
        </row>
        <row r="195">
          <cell r="A195">
            <v>193</v>
          </cell>
          <cell r="D195">
            <v>0.99265790697354683</v>
          </cell>
        </row>
        <row r="196">
          <cell r="A196">
            <v>194</v>
          </cell>
          <cell r="D196">
            <v>1.0049194708513527</v>
          </cell>
        </row>
        <row r="197">
          <cell r="A197">
            <v>195</v>
          </cell>
          <cell r="D197">
            <v>1.0110248511465809</v>
          </cell>
        </row>
        <row r="198">
          <cell r="A198">
            <v>196</v>
          </cell>
          <cell r="D198">
            <v>0.9991532831970209</v>
          </cell>
        </row>
        <row r="199">
          <cell r="A199">
            <v>197</v>
          </cell>
          <cell r="D199">
            <v>1.0006246883105385</v>
          </cell>
        </row>
        <row r="200">
          <cell r="A200">
            <v>198</v>
          </cell>
          <cell r="D200">
            <v>0.99600760878420913</v>
          </cell>
        </row>
        <row r="201">
          <cell r="A201">
            <v>199</v>
          </cell>
          <cell r="D201">
            <v>1.0059411490966037</v>
          </cell>
        </row>
        <row r="202">
          <cell r="A202">
            <v>200</v>
          </cell>
          <cell r="D202">
            <v>0.99553708950011255</v>
          </cell>
        </row>
        <row r="203">
          <cell r="A203">
            <v>201</v>
          </cell>
          <cell r="D203">
            <v>0.9951926914851833</v>
          </cell>
        </row>
        <row r="204">
          <cell r="A204">
            <v>202</v>
          </cell>
          <cell r="D204">
            <v>0.99627023299030792</v>
          </cell>
        </row>
        <row r="205">
          <cell r="A205">
            <v>203</v>
          </cell>
          <cell r="D205">
            <v>1.0004570112900133</v>
          </cell>
        </row>
        <row r="206">
          <cell r="A206">
            <v>204</v>
          </cell>
          <cell r="D206">
            <v>1.0074633284171695</v>
          </cell>
        </row>
        <row r="207">
          <cell r="A207">
            <v>205</v>
          </cell>
          <cell r="D207">
            <v>0.99948735770478991</v>
          </cell>
        </row>
        <row r="208">
          <cell r="A208">
            <v>206</v>
          </cell>
          <cell r="D208">
            <v>1.0018829638917237</v>
          </cell>
        </row>
        <row r="209">
          <cell r="A209">
            <v>207</v>
          </cell>
          <cell r="D209">
            <v>1.0040303697022817</v>
          </cell>
        </row>
        <row r="210">
          <cell r="A210">
            <v>208</v>
          </cell>
          <cell r="D210">
            <v>0.99830448734632793</v>
          </cell>
        </row>
        <row r="211">
          <cell r="A211">
            <v>209</v>
          </cell>
          <cell r="D211">
            <v>0.99281389371272444</v>
          </cell>
        </row>
        <row r="212">
          <cell r="A212">
            <v>210</v>
          </cell>
          <cell r="D212">
            <v>0.99603497334825952</v>
          </cell>
        </row>
        <row r="213">
          <cell r="A213">
            <v>211</v>
          </cell>
          <cell r="D213">
            <v>0.99950166521330508</v>
          </cell>
        </row>
        <row r="214">
          <cell r="A214">
            <v>212</v>
          </cell>
          <cell r="D214">
            <v>0.98563094283206998</v>
          </cell>
        </row>
        <row r="215">
          <cell r="A215">
            <v>213</v>
          </cell>
          <cell r="D215">
            <v>0.9851798491896161</v>
          </cell>
        </row>
        <row r="216">
          <cell r="A216">
            <v>214</v>
          </cell>
          <cell r="D216">
            <v>1.0007638375549393</v>
          </cell>
        </row>
        <row r="217">
          <cell r="A217">
            <v>215</v>
          </cell>
          <cell r="D217">
            <v>0.99670701912424664</v>
          </cell>
        </row>
        <row r="218">
          <cell r="A218">
            <v>216</v>
          </cell>
          <cell r="D218">
            <v>0.99520563221951097</v>
          </cell>
        </row>
        <row r="219">
          <cell r="A219">
            <v>217</v>
          </cell>
          <cell r="D219">
            <v>0.98029630685734226</v>
          </cell>
        </row>
        <row r="220">
          <cell r="A220">
            <v>218</v>
          </cell>
          <cell r="D220">
            <v>0.985036832265068</v>
          </cell>
        </row>
        <row r="221">
          <cell r="A221">
            <v>219</v>
          </cell>
          <cell r="D221">
            <v>1.0059840716221493</v>
          </cell>
        </row>
        <row r="222">
          <cell r="A222">
            <v>220</v>
          </cell>
          <cell r="D222">
            <v>1.0027395823436169</v>
          </cell>
        </row>
        <row r="223">
          <cell r="A223">
            <v>221</v>
          </cell>
          <cell r="D223">
            <v>0.98801869733750181</v>
          </cell>
        </row>
        <row r="224">
          <cell r="A224">
            <v>222</v>
          </cell>
          <cell r="D224">
            <v>1.0019662207959492</v>
          </cell>
        </row>
        <row r="225">
          <cell r="A225">
            <v>223</v>
          </cell>
          <cell r="D225">
            <v>1.0005181090042214</v>
          </cell>
        </row>
        <row r="226">
          <cell r="A226">
            <v>224</v>
          </cell>
          <cell r="D226">
            <v>0.99248889225913595</v>
          </cell>
        </row>
        <row r="227">
          <cell r="A227">
            <v>225</v>
          </cell>
          <cell r="D227">
            <v>0.99272813590253906</v>
          </cell>
        </row>
        <row r="228">
          <cell r="A228">
            <v>226</v>
          </cell>
          <cell r="D228">
            <v>1.0016347635153477</v>
          </cell>
        </row>
        <row r="229">
          <cell r="A229">
            <v>227</v>
          </cell>
          <cell r="D229">
            <v>0.99194171729933611</v>
          </cell>
        </row>
        <row r="230">
          <cell r="A230">
            <v>228</v>
          </cell>
          <cell r="D230">
            <v>1.0027772994951296</v>
          </cell>
        </row>
        <row r="231">
          <cell r="A231">
            <v>229</v>
          </cell>
          <cell r="D231">
            <v>0.991927380710519</v>
          </cell>
        </row>
        <row r="232">
          <cell r="A232">
            <v>230</v>
          </cell>
          <cell r="D232">
            <v>0.99103964633563546</v>
          </cell>
        </row>
        <row r="233">
          <cell r="A233">
            <v>231</v>
          </cell>
          <cell r="D233">
            <v>0.99017520528254199</v>
          </cell>
        </row>
        <row r="234">
          <cell r="A234">
            <v>232</v>
          </cell>
          <cell r="D234">
            <v>0.98865698088302945</v>
          </cell>
        </row>
        <row r="235">
          <cell r="A235">
            <v>233</v>
          </cell>
          <cell r="D235">
            <v>0.98369675379475052</v>
          </cell>
        </row>
        <row r="236">
          <cell r="A236">
            <v>234</v>
          </cell>
          <cell r="D236">
            <v>0.99276969165389717</v>
          </cell>
        </row>
        <row r="237">
          <cell r="A237">
            <v>235</v>
          </cell>
          <cell r="D237">
            <v>1.0109780609408878</v>
          </cell>
        </row>
        <row r="238">
          <cell r="A238">
            <v>236</v>
          </cell>
          <cell r="D238">
            <v>1.0157290552572831</v>
          </cell>
        </row>
        <row r="239">
          <cell r="A239">
            <v>237</v>
          </cell>
          <cell r="D239">
            <v>1.0020312152706068</v>
          </cell>
        </row>
        <row r="240">
          <cell r="A240">
            <v>238</v>
          </cell>
          <cell r="D240">
            <v>1.0001035111406018</v>
          </cell>
        </row>
        <row r="241">
          <cell r="A241">
            <v>239</v>
          </cell>
          <cell r="D241">
            <v>0.99778197248250566</v>
          </cell>
        </row>
        <row r="242">
          <cell r="A242">
            <v>240</v>
          </cell>
          <cell r="D242">
            <v>1.0075893042848276</v>
          </cell>
        </row>
        <row r="243">
          <cell r="A243">
            <v>241</v>
          </cell>
          <cell r="D243">
            <v>1.0056941991732078</v>
          </cell>
        </row>
        <row r="244">
          <cell r="A244">
            <v>242</v>
          </cell>
          <cell r="D244">
            <v>0.99148937320390207</v>
          </cell>
        </row>
        <row r="245">
          <cell r="A245">
            <v>243</v>
          </cell>
          <cell r="D245">
            <v>0.99935480968891144</v>
          </cell>
        </row>
        <row r="246">
          <cell r="A246">
            <v>244</v>
          </cell>
          <cell r="D246">
            <v>0.98230851834455257</v>
          </cell>
        </row>
        <row r="247">
          <cell r="A247">
            <v>245</v>
          </cell>
          <cell r="D247">
            <v>0.98202385126964398</v>
          </cell>
        </row>
        <row r="248">
          <cell r="A248">
            <v>246</v>
          </cell>
          <cell r="D248">
            <v>0.99016610314805964</v>
          </cell>
        </row>
        <row r="249">
          <cell r="A249">
            <v>247</v>
          </cell>
          <cell r="D249">
            <v>0.98601954290582683</v>
          </cell>
        </row>
        <row r="250">
          <cell r="A250">
            <v>248</v>
          </cell>
          <cell r="D250">
            <v>0.98943819411219924</v>
          </cell>
        </row>
        <row r="251">
          <cell r="A251">
            <v>249</v>
          </cell>
          <cell r="D251">
            <v>0.98738960316736202</v>
          </cell>
        </row>
        <row r="252">
          <cell r="A252">
            <v>250</v>
          </cell>
          <cell r="D252">
            <v>0.99062626984469404</v>
          </cell>
        </row>
        <row r="253">
          <cell r="A253">
            <v>251</v>
          </cell>
          <cell r="D253">
            <v>0.98790694173745341</v>
          </cell>
        </row>
        <row r="254">
          <cell r="A254">
            <v>252</v>
          </cell>
          <cell r="D254">
            <v>0.9839150887011161</v>
          </cell>
        </row>
        <row r="255">
          <cell r="A255">
            <v>253</v>
          </cell>
          <cell r="D255">
            <v>0.99703327103081507</v>
          </cell>
        </row>
        <row r="256">
          <cell r="A256">
            <v>254</v>
          </cell>
          <cell r="D256">
            <v>0.9950262649176379</v>
          </cell>
        </row>
        <row r="257">
          <cell r="A257">
            <v>255</v>
          </cell>
          <cell r="D257">
            <v>0.98690605590803204</v>
          </cell>
        </row>
        <row r="258">
          <cell r="A258">
            <v>256</v>
          </cell>
          <cell r="D258">
            <v>0.9888870351510447</v>
          </cell>
        </row>
        <row r="259">
          <cell r="A259">
            <v>257</v>
          </cell>
          <cell r="D259">
            <v>0.99543964140857932</v>
          </cell>
        </row>
        <row r="260">
          <cell r="A260">
            <v>258</v>
          </cell>
          <cell r="D260">
            <v>0.98931210192333385</v>
          </cell>
        </row>
        <row r="261">
          <cell r="A261">
            <v>259</v>
          </cell>
          <cell r="D261">
            <v>0.97945399591396431</v>
          </cell>
        </row>
        <row r="262">
          <cell r="A262">
            <v>260</v>
          </cell>
          <cell r="D262">
            <v>0.98654470407711836</v>
          </cell>
        </row>
        <row r="263">
          <cell r="A263">
            <v>261</v>
          </cell>
          <cell r="D263">
            <v>0.97989985510208333</v>
          </cell>
        </row>
        <row r="264">
          <cell r="A264">
            <v>262</v>
          </cell>
          <cell r="D264">
            <v>0.9817339497404004</v>
          </cell>
        </row>
        <row r="265">
          <cell r="A265">
            <v>263</v>
          </cell>
          <cell r="D265">
            <v>0.98026902953419748</v>
          </cell>
        </row>
        <row r="266">
          <cell r="A266">
            <v>264</v>
          </cell>
          <cell r="D266">
            <v>0.98556981603756011</v>
          </cell>
        </row>
        <row r="267">
          <cell r="A267">
            <v>265</v>
          </cell>
          <cell r="D267">
            <v>0.98336529651414906</v>
          </cell>
        </row>
        <row r="268">
          <cell r="A268">
            <v>266</v>
          </cell>
          <cell r="D268">
            <v>0.98611440285049434</v>
          </cell>
        </row>
        <row r="269">
          <cell r="A269">
            <v>267</v>
          </cell>
          <cell r="D269">
            <v>1.0099147978639766</v>
          </cell>
        </row>
        <row r="270">
          <cell r="A270">
            <v>268</v>
          </cell>
          <cell r="D270">
            <v>0.9865329847154688</v>
          </cell>
        </row>
        <row r="271">
          <cell r="A271">
            <v>269</v>
          </cell>
          <cell r="D271">
            <v>0.98543851847466168</v>
          </cell>
        </row>
        <row r="272">
          <cell r="A272">
            <v>270</v>
          </cell>
          <cell r="D272">
            <v>0.98940172741366661</v>
          </cell>
        </row>
        <row r="273">
          <cell r="A273">
            <v>271</v>
          </cell>
          <cell r="D273">
            <v>0.985513923697385</v>
          </cell>
        </row>
        <row r="274">
          <cell r="A274">
            <v>272</v>
          </cell>
          <cell r="D274">
            <v>0.97531392057904598</v>
          </cell>
        </row>
        <row r="275">
          <cell r="A275">
            <v>273</v>
          </cell>
          <cell r="D275">
            <v>0.98959153454390758</v>
          </cell>
        </row>
        <row r="276">
          <cell r="A276">
            <v>274</v>
          </cell>
          <cell r="D276">
            <v>0.98062389645779635</v>
          </cell>
        </row>
        <row r="277">
          <cell r="A277">
            <v>275</v>
          </cell>
          <cell r="D277">
            <v>0.97803586591345415</v>
          </cell>
        </row>
        <row r="278">
          <cell r="A278">
            <v>276</v>
          </cell>
          <cell r="D278">
            <v>0.98580120799946103</v>
          </cell>
        </row>
        <row r="279">
          <cell r="A279">
            <v>277</v>
          </cell>
          <cell r="D279">
            <v>0.99386543742798616</v>
          </cell>
        </row>
        <row r="280">
          <cell r="A280">
            <v>278</v>
          </cell>
          <cell r="D280">
            <v>0.97646826316138302</v>
          </cell>
        </row>
        <row r="281">
          <cell r="A281">
            <v>279</v>
          </cell>
          <cell r="D281">
            <v>0.9730456570339574</v>
          </cell>
        </row>
        <row r="282">
          <cell r="A282">
            <v>280</v>
          </cell>
          <cell r="D282">
            <v>0.97769792372553777</v>
          </cell>
        </row>
        <row r="283">
          <cell r="A283">
            <v>281</v>
          </cell>
          <cell r="D283">
            <v>0.99081087160090198</v>
          </cell>
        </row>
        <row r="284">
          <cell r="A284">
            <v>282</v>
          </cell>
          <cell r="D284">
            <v>0.97199931869272882</v>
          </cell>
        </row>
        <row r="285">
          <cell r="A285">
            <v>283</v>
          </cell>
          <cell r="D285">
            <v>0.97264272037138377</v>
          </cell>
        </row>
        <row r="286">
          <cell r="A286">
            <v>284</v>
          </cell>
          <cell r="D286">
            <v>0.98588437766278103</v>
          </cell>
        </row>
        <row r="287">
          <cell r="A287">
            <v>285</v>
          </cell>
          <cell r="D287">
            <v>0.98507454941658046</v>
          </cell>
        </row>
        <row r="288">
          <cell r="A288">
            <v>286</v>
          </cell>
          <cell r="D288">
            <v>0.9829727124390375</v>
          </cell>
        </row>
        <row r="289">
          <cell r="A289">
            <v>287</v>
          </cell>
          <cell r="D289">
            <v>0.99217174248704953</v>
          </cell>
        </row>
        <row r="290">
          <cell r="A290">
            <v>288</v>
          </cell>
          <cell r="D290">
            <v>0.97799553153477403</v>
          </cell>
        </row>
        <row r="291">
          <cell r="A291">
            <v>289</v>
          </cell>
          <cell r="D291">
            <v>0.98813446601920696</v>
          </cell>
        </row>
        <row r="292">
          <cell r="A292">
            <v>290</v>
          </cell>
          <cell r="D292">
            <v>1.001208329968871</v>
          </cell>
        </row>
        <row r="293">
          <cell r="A293">
            <v>291</v>
          </cell>
          <cell r="D293">
            <v>0.98218105938149958</v>
          </cell>
        </row>
        <row r="294">
          <cell r="A294">
            <v>292</v>
          </cell>
          <cell r="D294">
            <v>0.98851274258580313</v>
          </cell>
        </row>
        <row r="295">
          <cell r="A295">
            <v>293</v>
          </cell>
          <cell r="D295">
            <v>0.98971762673277308</v>
          </cell>
        </row>
        <row r="296">
          <cell r="A296">
            <v>294</v>
          </cell>
          <cell r="D296">
            <v>0.9972971456898938</v>
          </cell>
        </row>
        <row r="297">
          <cell r="A297">
            <v>295</v>
          </cell>
          <cell r="D297">
            <v>0.99038057037427796</v>
          </cell>
        </row>
        <row r="298">
          <cell r="A298">
            <v>296</v>
          </cell>
          <cell r="D298">
            <v>0.98961232695973766</v>
          </cell>
        </row>
        <row r="299">
          <cell r="A299">
            <v>297</v>
          </cell>
          <cell r="D299">
            <v>0.98387873832379091</v>
          </cell>
        </row>
        <row r="300">
          <cell r="A300">
            <v>298</v>
          </cell>
          <cell r="D300">
            <v>0.9869515956607452</v>
          </cell>
        </row>
        <row r="301">
          <cell r="A301">
            <v>299</v>
          </cell>
          <cell r="D301">
            <v>0.99087321976809006</v>
          </cell>
        </row>
        <row r="302">
          <cell r="A302">
            <v>300</v>
          </cell>
          <cell r="D302">
            <v>0.99776118006667558</v>
          </cell>
        </row>
        <row r="303">
          <cell r="A303">
            <v>301</v>
          </cell>
        </row>
      </sheetData>
      <sheetData sheetId="1">
        <row r="2">
          <cell r="A2">
            <v>0</v>
          </cell>
        </row>
        <row r="3">
          <cell r="A3">
            <v>1</v>
          </cell>
          <cell r="D3">
            <v>1.0312222428967623</v>
          </cell>
        </row>
        <row r="4">
          <cell r="A4">
            <v>2</v>
          </cell>
          <cell r="D4">
            <v>1.008799671057373</v>
          </cell>
        </row>
        <row r="5">
          <cell r="A5">
            <v>3</v>
          </cell>
          <cell r="D5">
            <v>1.0148930327147454</v>
          </cell>
        </row>
        <row r="6">
          <cell r="A6">
            <v>4</v>
          </cell>
          <cell r="D6">
            <v>1.0109518624037865</v>
          </cell>
        </row>
        <row r="7">
          <cell r="A7">
            <v>5</v>
          </cell>
          <cell r="D7">
            <v>1.0031637102454352</v>
          </cell>
        </row>
        <row r="8">
          <cell r="A8">
            <v>6</v>
          </cell>
          <cell r="D8">
            <v>1.0051275246647158</v>
          </cell>
        </row>
        <row r="9">
          <cell r="A9">
            <v>7</v>
          </cell>
          <cell r="D9">
            <v>1.0041456174550754</v>
          </cell>
        </row>
        <row r="10">
          <cell r="A10">
            <v>8</v>
          </cell>
          <cell r="D10">
            <v>1.0041188354318888</v>
          </cell>
        </row>
        <row r="11">
          <cell r="A11">
            <v>9</v>
          </cell>
          <cell r="D11">
            <v>0.9956177999821989</v>
          </cell>
        </row>
        <row r="12">
          <cell r="A12">
            <v>10</v>
          </cell>
          <cell r="D12">
            <v>0.99790450328776337</v>
          </cell>
        </row>
        <row r="13">
          <cell r="A13">
            <v>11</v>
          </cell>
          <cell r="D13">
            <v>0.99985477623464614</v>
          </cell>
        </row>
        <row r="14">
          <cell r="A14">
            <v>12</v>
          </cell>
          <cell r="D14">
            <v>1.0428706174532951</v>
          </cell>
        </row>
        <row r="15">
          <cell r="A15">
            <v>13</v>
          </cell>
          <cell r="D15">
            <v>1.0359434020178309</v>
          </cell>
        </row>
        <row r="16">
          <cell r="A16">
            <v>14</v>
          </cell>
          <cell r="D16">
            <v>1.0331592752928562</v>
          </cell>
        </row>
        <row r="17">
          <cell r="A17">
            <v>15</v>
          </cell>
          <cell r="D17">
            <v>1.0598052819122949</v>
          </cell>
        </row>
        <row r="18">
          <cell r="A18">
            <v>16</v>
          </cell>
          <cell r="D18">
            <v>1.0735252008240725</v>
          </cell>
        </row>
        <row r="19">
          <cell r="A19">
            <v>17</v>
          </cell>
          <cell r="D19">
            <v>1.0553396052371307</v>
          </cell>
        </row>
        <row r="20">
          <cell r="A20">
            <v>18</v>
          </cell>
          <cell r="D20">
            <v>1.040987750946792</v>
          </cell>
        </row>
        <row r="21">
          <cell r="A21">
            <v>19</v>
          </cell>
          <cell r="D21">
            <v>1.0395081193961326</v>
          </cell>
        </row>
        <row r="22">
          <cell r="A22">
            <v>20</v>
          </cell>
          <cell r="D22">
            <v>1.0394677959005483</v>
          </cell>
        </row>
        <row r="23">
          <cell r="A23">
            <v>21</v>
          </cell>
          <cell r="D23">
            <v>1.0420367636752035</v>
          </cell>
        </row>
        <row r="24">
          <cell r="A24">
            <v>22</v>
          </cell>
          <cell r="D24">
            <v>1.0209996349229069</v>
          </cell>
        </row>
        <row r="25">
          <cell r="A25">
            <v>23</v>
          </cell>
          <cell r="D25">
            <v>1.0341411825024966</v>
          </cell>
        </row>
        <row r="26">
          <cell r="A26">
            <v>24</v>
          </cell>
          <cell r="D26">
            <v>1.0274694495129364</v>
          </cell>
        </row>
        <row r="27">
          <cell r="A27">
            <v>25</v>
          </cell>
          <cell r="D27">
            <v>1.0373156045541347</v>
          </cell>
        </row>
        <row r="28">
          <cell r="A28">
            <v>26</v>
          </cell>
          <cell r="D28">
            <v>1.0205960990454543</v>
          </cell>
        </row>
        <row r="29">
          <cell r="A29">
            <v>27</v>
          </cell>
          <cell r="D29">
            <v>1.013547913123237</v>
          </cell>
        </row>
        <row r="30">
          <cell r="A30">
            <v>28</v>
          </cell>
          <cell r="D30">
            <v>1.0191029260223974</v>
          </cell>
        </row>
        <row r="31">
          <cell r="A31">
            <v>29</v>
          </cell>
          <cell r="D31">
            <v>0.99747418538712418</v>
          </cell>
        </row>
        <row r="32">
          <cell r="A32">
            <v>30</v>
          </cell>
          <cell r="D32">
            <v>0.99408460438516633</v>
          </cell>
        </row>
        <row r="33">
          <cell r="A33">
            <v>31</v>
          </cell>
          <cell r="D33">
            <v>0.98859639608316818</v>
          </cell>
        </row>
        <row r="34">
          <cell r="A34">
            <v>32</v>
          </cell>
          <cell r="D34">
            <v>0.99349269158058084</v>
          </cell>
        </row>
        <row r="35">
          <cell r="A35">
            <v>33</v>
          </cell>
          <cell r="D35">
            <v>0.98832737216486655</v>
          </cell>
        </row>
        <row r="36">
          <cell r="A36">
            <v>34</v>
          </cell>
          <cell r="D36">
            <v>1.0043475358546061</v>
          </cell>
        </row>
        <row r="37">
          <cell r="A37">
            <v>35</v>
          </cell>
          <cell r="D37">
            <v>0.98464198522142055</v>
          </cell>
        </row>
        <row r="38">
          <cell r="A38">
            <v>36</v>
          </cell>
          <cell r="D38">
            <v>0.99976088869268853</v>
          </cell>
        </row>
        <row r="39">
          <cell r="A39">
            <v>37</v>
          </cell>
          <cell r="D39">
            <v>0.97881764748234967</v>
          </cell>
        </row>
        <row r="40">
          <cell r="A40">
            <v>38</v>
          </cell>
          <cell r="D40">
            <v>0.99513361711357762</v>
          </cell>
        </row>
        <row r="41">
          <cell r="A41">
            <v>39</v>
          </cell>
          <cell r="D41">
            <v>0.98184431702404817</v>
          </cell>
        </row>
        <row r="42">
          <cell r="A42">
            <v>40</v>
          </cell>
          <cell r="D42">
            <v>0.98640418216277914</v>
          </cell>
        </row>
        <row r="43">
          <cell r="A43">
            <v>41</v>
          </cell>
          <cell r="D43">
            <v>0.98453425528545624</v>
          </cell>
        </row>
        <row r="44">
          <cell r="A44">
            <v>42</v>
          </cell>
          <cell r="D44">
            <v>0.98807188971896254</v>
          </cell>
        </row>
        <row r="45">
          <cell r="A45">
            <v>43</v>
          </cell>
          <cell r="D45">
            <v>0.99668065510461679</v>
          </cell>
        </row>
        <row r="46">
          <cell r="A46">
            <v>44</v>
          </cell>
          <cell r="D46">
            <v>0.9818710990472348</v>
          </cell>
        </row>
        <row r="47">
          <cell r="A47">
            <v>45</v>
          </cell>
          <cell r="D47">
            <v>0.99341204458941212</v>
          </cell>
        </row>
        <row r="48">
          <cell r="A48">
            <v>46</v>
          </cell>
          <cell r="D48">
            <v>0.99136758317896279</v>
          </cell>
        </row>
        <row r="49">
          <cell r="A49">
            <v>47</v>
          </cell>
          <cell r="D49">
            <v>0.98468230871700491</v>
          </cell>
        </row>
        <row r="50">
          <cell r="A50">
            <v>48</v>
          </cell>
          <cell r="D50">
            <v>0.98388877843449751</v>
          </cell>
        </row>
        <row r="51">
          <cell r="A51">
            <v>49</v>
          </cell>
          <cell r="D51">
            <v>0.98496487410770428</v>
          </cell>
        </row>
        <row r="52">
          <cell r="A52">
            <v>50</v>
          </cell>
          <cell r="D52">
            <v>0.99314302067111049</v>
          </cell>
        </row>
        <row r="53">
          <cell r="A53">
            <v>51</v>
          </cell>
          <cell r="D53">
            <v>0.9876551132907212</v>
          </cell>
        </row>
        <row r="54">
          <cell r="A54">
            <v>52</v>
          </cell>
          <cell r="D54">
            <v>0.99014343407420735</v>
          </cell>
        </row>
        <row r="55">
          <cell r="A55">
            <v>53</v>
          </cell>
          <cell r="D55">
            <v>0.99113858183463666</v>
          </cell>
        </row>
        <row r="56">
          <cell r="A56">
            <v>54</v>
          </cell>
          <cell r="D56">
            <v>0.98723803594087089</v>
          </cell>
        </row>
        <row r="57">
          <cell r="A57">
            <v>55</v>
          </cell>
          <cell r="D57">
            <v>0.9825975238109711</v>
          </cell>
        </row>
        <row r="58">
          <cell r="A58">
            <v>56</v>
          </cell>
          <cell r="D58">
            <v>0.98601388683611557</v>
          </cell>
        </row>
        <row r="59">
          <cell r="A59">
            <v>57</v>
          </cell>
          <cell r="D59">
            <v>0.99616938929120002</v>
          </cell>
        </row>
        <row r="60">
          <cell r="A60">
            <v>58</v>
          </cell>
          <cell r="D60">
            <v>0.99284691380801315</v>
          </cell>
        </row>
        <row r="61">
          <cell r="A61">
            <v>59</v>
          </cell>
          <cell r="D61">
            <v>1.0106692970130871</v>
          </cell>
        </row>
        <row r="62">
          <cell r="A62">
            <v>60</v>
          </cell>
          <cell r="D62">
            <v>1.0063381322970735</v>
          </cell>
        </row>
        <row r="63">
          <cell r="A63">
            <v>61</v>
          </cell>
          <cell r="D63">
            <v>1.0173948949706295</v>
          </cell>
        </row>
        <row r="64">
          <cell r="A64">
            <v>62</v>
          </cell>
          <cell r="D64">
            <v>1.0345579589307381</v>
          </cell>
        </row>
        <row r="65">
          <cell r="A65">
            <v>63</v>
          </cell>
          <cell r="D65">
            <v>1.0260975478982413</v>
          </cell>
        </row>
        <row r="66">
          <cell r="A66">
            <v>64</v>
          </cell>
          <cell r="D66">
            <v>1.0302674186319174</v>
          </cell>
        </row>
        <row r="67">
          <cell r="A67">
            <v>65</v>
          </cell>
          <cell r="D67">
            <v>1.0499323448479101</v>
          </cell>
        </row>
        <row r="68">
          <cell r="A68">
            <v>66</v>
          </cell>
          <cell r="D68">
            <v>1.0335760517210979</v>
          </cell>
        </row>
        <row r="69">
          <cell r="A69">
            <v>67</v>
          </cell>
          <cell r="D69">
            <v>1.0591059400933542</v>
          </cell>
        </row>
        <row r="70">
          <cell r="A70">
            <v>68</v>
          </cell>
          <cell r="D70">
            <v>1.0631545394186686</v>
          </cell>
        </row>
        <row r="71">
          <cell r="A71">
            <v>69</v>
          </cell>
          <cell r="D71">
            <v>1.0861554825902455</v>
          </cell>
        </row>
        <row r="72">
          <cell r="A72">
            <v>70</v>
          </cell>
          <cell r="D72">
            <v>1.0720052457778291</v>
          </cell>
        </row>
        <row r="73">
          <cell r="A73">
            <v>71</v>
          </cell>
          <cell r="D73">
            <v>1.0571959906420558</v>
          </cell>
        </row>
        <row r="74">
          <cell r="A74">
            <v>72</v>
          </cell>
          <cell r="D74">
            <v>1.0460317989541443</v>
          </cell>
        </row>
        <row r="75">
          <cell r="A75">
            <v>73</v>
          </cell>
          <cell r="D75">
            <v>1.0349885777529861</v>
          </cell>
        </row>
        <row r="76">
          <cell r="A76">
            <v>74</v>
          </cell>
          <cell r="D76">
            <v>1.0332802457796095</v>
          </cell>
        </row>
        <row r="77">
          <cell r="A77">
            <v>75</v>
          </cell>
          <cell r="D77">
            <v>1.0322041501064025</v>
          </cell>
        </row>
        <row r="78">
          <cell r="A78">
            <v>76</v>
          </cell>
          <cell r="D78">
            <v>1.0343160179572319</v>
          </cell>
        </row>
        <row r="79">
          <cell r="A79">
            <v>77</v>
          </cell>
          <cell r="D79">
            <v>1.0315451317830462</v>
          </cell>
        </row>
        <row r="80">
          <cell r="A80">
            <v>78</v>
          </cell>
          <cell r="D80">
            <v>1.0394810364513372</v>
          </cell>
        </row>
        <row r="81">
          <cell r="A81">
            <v>79</v>
          </cell>
          <cell r="D81">
            <v>1.0357417845399091</v>
          </cell>
        </row>
        <row r="82">
          <cell r="A82">
            <v>80</v>
          </cell>
          <cell r="D82">
            <v>1.0071184220287919</v>
          </cell>
        </row>
        <row r="83">
          <cell r="A83">
            <v>81</v>
          </cell>
          <cell r="D83">
            <v>1.0188206615533066</v>
          </cell>
        </row>
        <row r="84">
          <cell r="A84">
            <v>82</v>
          </cell>
          <cell r="D84">
            <v>1.0176368359441357</v>
          </cell>
        </row>
        <row r="85">
          <cell r="A85">
            <v>83</v>
          </cell>
          <cell r="D85">
            <v>1.0104002730947854</v>
          </cell>
        </row>
        <row r="86">
          <cell r="A86">
            <v>84</v>
          </cell>
          <cell r="D86">
            <v>1.0136824250823879</v>
          </cell>
        </row>
        <row r="87">
          <cell r="A87">
            <v>85</v>
          </cell>
          <cell r="D87">
            <v>1.0064997272010199</v>
          </cell>
        </row>
        <row r="88">
          <cell r="A88">
            <v>86</v>
          </cell>
          <cell r="D88">
            <v>0.9983351221100113</v>
          </cell>
        </row>
        <row r="89">
          <cell r="A89">
            <v>87</v>
          </cell>
          <cell r="D89">
            <v>0.9984290096519689</v>
          </cell>
        </row>
        <row r="90">
          <cell r="A90">
            <v>88</v>
          </cell>
          <cell r="D90">
            <v>0.98600064628532669</v>
          </cell>
        </row>
        <row r="91">
          <cell r="A91">
            <v>89</v>
          </cell>
          <cell r="D91">
            <v>0.97762058132238983</v>
          </cell>
        </row>
        <row r="92">
          <cell r="A92">
            <v>90</v>
          </cell>
          <cell r="D92">
            <v>0.97312812262403858</v>
          </cell>
        </row>
        <row r="93">
          <cell r="A93">
            <v>91</v>
          </cell>
          <cell r="D93">
            <v>0.98134659268302915</v>
          </cell>
        </row>
        <row r="94">
          <cell r="A94">
            <v>92</v>
          </cell>
          <cell r="D94">
            <v>0.97252266834705536</v>
          </cell>
        </row>
        <row r="95">
          <cell r="A95">
            <v>93</v>
          </cell>
          <cell r="D95">
            <v>0.98863702050036151</v>
          </cell>
        </row>
        <row r="96">
          <cell r="A96">
            <v>94</v>
          </cell>
          <cell r="D96">
            <v>0.97744574586765454</v>
          </cell>
        </row>
        <row r="97">
          <cell r="A97">
            <v>95</v>
          </cell>
          <cell r="D97">
            <v>0.97794347020867356</v>
          </cell>
        </row>
        <row r="98">
          <cell r="A98">
            <v>96</v>
          </cell>
          <cell r="D98">
            <v>0.97523999047486776</v>
          </cell>
        </row>
        <row r="99">
          <cell r="A99">
            <v>97</v>
          </cell>
          <cell r="D99">
            <v>0.98850250854121058</v>
          </cell>
        </row>
        <row r="100">
          <cell r="A100">
            <v>98</v>
          </cell>
          <cell r="D100">
            <v>0.9821265814931387</v>
          </cell>
        </row>
        <row r="101">
          <cell r="A101">
            <v>99</v>
          </cell>
          <cell r="D101">
            <v>0.97953083169529709</v>
          </cell>
        </row>
        <row r="102">
          <cell r="A102">
            <v>100</v>
          </cell>
          <cell r="D102">
            <v>0.97647738013041208</v>
          </cell>
        </row>
        <row r="103">
          <cell r="A103">
            <v>101</v>
          </cell>
          <cell r="D103">
            <v>0.96827245154381925</v>
          </cell>
        </row>
        <row r="104">
          <cell r="A104">
            <v>102</v>
          </cell>
          <cell r="D104">
            <v>0.96989983560441828</v>
          </cell>
        </row>
        <row r="105">
          <cell r="A105">
            <v>103</v>
          </cell>
          <cell r="D105">
            <v>0.98470939166180027</v>
          </cell>
        </row>
        <row r="106">
          <cell r="A106">
            <v>104</v>
          </cell>
          <cell r="D106">
            <v>0.97144687359545745</v>
          </cell>
        </row>
        <row r="107">
          <cell r="A107">
            <v>105</v>
          </cell>
          <cell r="D107">
            <v>0.98084886834201013</v>
          </cell>
        </row>
        <row r="108">
          <cell r="A108">
            <v>106</v>
          </cell>
          <cell r="D108">
            <v>0.99214757198907244</v>
          </cell>
        </row>
        <row r="109">
          <cell r="A109">
            <v>107</v>
          </cell>
          <cell r="D109">
            <v>1.014234014391389</v>
          </cell>
        </row>
        <row r="110">
          <cell r="A110">
            <v>108</v>
          </cell>
          <cell r="D110">
            <v>1.0198967572265134</v>
          </cell>
        </row>
        <row r="111">
          <cell r="A111">
            <v>109</v>
          </cell>
          <cell r="D111">
            <v>1.0209996349229069</v>
          </cell>
        </row>
        <row r="112">
          <cell r="A112">
            <v>110</v>
          </cell>
          <cell r="D112">
            <v>1.0492597850521559</v>
          </cell>
        </row>
        <row r="113">
          <cell r="A113">
            <v>111</v>
          </cell>
          <cell r="D113">
            <v>1.0263127068485609</v>
          </cell>
        </row>
        <row r="114">
          <cell r="A114">
            <v>112</v>
          </cell>
          <cell r="D114">
            <v>1.0369791741954533</v>
          </cell>
        </row>
        <row r="115">
          <cell r="A115">
            <v>113</v>
          </cell>
          <cell r="D115">
            <v>1.0481569073557624</v>
          </cell>
        </row>
        <row r="116">
          <cell r="A116">
            <v>114</v>
          </cell>
          <cell r="D116">
            <v>1.0294064819090303</v>
          </cell>
        </row>
        <row r="117">
          <cell r="A117">
            <v>115</v>
          </cell>
          <cell r="D117">
            <v>1.0373423865773215</v>
          </cell>
        </row>
        <row r="118">
          <cell r="A118">
            <v>116</v>
          </cell>
          <cell r="D118">
            <v>1.0062710267783024</v>
          </cell>
        </row>
        <row r="119">
          <cell r="A119">
            <v>117</v>
          </cell>
          <cell r="D119">
            <v>1.0207038289814185</v>
          </cell>
        </row>
        <row r="120">
          <cell r="A120">
            <v>118</v>
          </cell>
          <cell r="D120">
            <v>1.0173142479794606</v>
          </cell>
        </row>
        <row r="121">
          <cell r="A121">
            <v>119</v>
          </cell>
          <cell r="D121">
            <v>1.0161975278890607</v>
          </cell>
        </row>
        <row r="122">
          <cell r="A122">
            <v>120</v>
          </cell>
          <cell r="D122">
            <v>1.0033924106681527</v>
          </cell>
        </row>
        <row r="123">
          <cell r="A123">
            <v>121</v>
          </cell>
          <cell r="D123">
            <v>1.009848984707393</v>
          </cell>
        </row>
        <row r="124">
          <cell r="A124">
            <v>122</v>
          </cell>
          <cell r="D124">
            <v>1.0110057273717685</v>
          </cell>
        </row>
        <row r="125">
          <cell r="A125">
            <v>123</v>
          </cell>
          <cell r="D125">
            <v>1.0076967933609797</v>
          </cell>
        </row>
        <row r="126">
          <cell r="A126">
            <v>124</v>
          </cell>
          <cell r="D126">
            <v>1.0106157329667138</v>
          </cell>
        </row>
        <row r="127">
          <cell r="A127">
            <v>125</v>
          </cell>
          <cell r="D127">
            <v>0.98314881219836348</v>
          </cell>
        </row>
        <row r="128">
          <cell r="A128">
            <v>126</v>
          </cell>
          <cell r="D128">
            <v>0.99208046647030135</v>
          </cell>
        </row>
        <row r="129">
          <cell r="A129">
            <v>127</v>
          </cell>
          <cell r="D129">
            <v>0.99089664086113038</v>
          </cell>
        </row>
        <row r="130">
          <cell r="A130">
            <v>128</v>
          </cell>
          <cell r="D130">
            <v>0.98209979946995207</v>
          </cell>
        </row>
        <row r="131">
          <cell r="A131">
            <v>129</v>
          </cell>
          <cell r="D131">
            <v>0.98458812025343834</v>
          </cell>
        </row>
        <row r="132">
          <cell r="A132">
            <v>130</v>
          </cell>
          <cell r="D132">
            <v>0.97603352075737515</v>
          </cell>
        </row>
        <row r="133">
          <cell r="A133">
            <v>131</v>
          </cell>
          <cell r="D133">
            <v>0.97507839557092135</v>
          </cell>
        </row>
        <row r="134">
          <cell r="A134">
            <v>132</v>
          </cell>
          <cell r="D134">
            <v>0.97271104527418828</v>
          </cell>
        </row>
        <row r="135">
          <cell r="A135">
            <v>133</v>
          </cell>
          <cell r="D135">
            <v>0.9770289694394132</v>
          </cell>
        </row>
        <row r="136">
          <cell r="A136">
            <v>134</v>
          </cell>
          <cell r="D136">
            <v>0.97432518878399854</v>
          </cell>
        </row>
        <row r="137">
          <cell r="A137">
            <v>135</v>
          </cell>
          <cell r="D137">
            <v>0.98982054518792362</v>
          </cell>
        </row>
        <row r="138">
          <cell r="A138">
            <v>136</v>
          </cell>
          <cell r="D138">
            <v>0.97885827189954289</v>
          </cell>
        </row>
        <row r="139">
          <cell r="A139">
            <v>137</v>
          </cell>
          <cell r="D139">
            <v>0.97634286817126115</v>
          </cell>
        </row>
        <row r="140">
          <cell r="A140">
            <v>138</v>
          </cell>
          <cell r="D140">
            <v>0.98370040150736449</v>
          </cell>
        </row>
        <row r="141">
          <cell r="A141">
            <v>139</v>
          </cell>
          <cell r="D141">
            <v>0.9712449551959268</v>
          </cell>
        </row>
        <row r="142">
          <cell r="A142">
            <v>140</v>
          </cell>
          <cell r="D142">
            <v>0.99138082372975167</v>
          </cell>
        </row>
        <row r="143">
          <cell r="A143">
            <v>141</v>
          </cell>
          <cell r="D143">
            <v>0.99778353280101018</v>
          </cell>
        </row>
        <row r="144">
          <cell r="A144">
            <v>142</v>
          </cell>
          <cell r="D144">
            <v>0.98317589514315884</v>
          </cell>
        </row>
        <row r="145">
          <cell r="A145">
            <v>143</v>
          </cell>
          <cell r="D145">
            <v>1.002800497863567</v>
          </cell>
        </row>
        <row r="146">
          <cell r="A146">
            <v>144</v>
          </cell>
          <cell r="D146">
            <v>1.002612421858043</v>
          </cell>
        </row>
        <row r="147">
          <cell r="A147">
            <v>145</v>
          </cell>
          <cell r="D147">
            <v>1.0242682454381116</v>
          </cell>
        </row>
        <row r="148">
          <cell r="A148">
            <v>146</v>
          </cell>
          <cell r="D148">
            <v>1.0231518262693204</v>
          </cell>
        </row>
        <row r="149">
          <cell r="A149">
            <v>147</v>
          </cell>
          <cell r="D149">
            <v>1.0282900627402392</v>
          </cell>
        </row>
        <row r="150">
          <cell r="A150">
            <v>148</v>
          </cell>
          <cell r="D150">
            <v>1.0362930729273014</v>
          </cell>
        </row>
        <row r="151">
          <cell r="A151">
            <v>149</v>
          </cell>
          <cell r="D151">
            <v>1.059495934498409</v>
          </cell>
        </row>
        <row r="152">
          <cell r="A152">
            <v>150</v>
          </cell>
          <cell r="D152">
            <v>1.0511832759758521</v>
          </cell>
        </row>
        <row r="153">
          <cell r="A153">
            <v>151</v>
          </cell>
          <cell r="D153">
            <v>1.0401535962470914</v>
          </cell>
        </row>
        <row r="154">
          <cell r="A154">
            <v>152</v>
          </cell>
          <cell r="D154">
            <v>1.0345176354351537</v>
          </cell>
        </row>
        <row r="155">
          <cell r="A155">
            <v>153</v>
          </cell>
          <cell r="D155">
            <v>1.0369659336446644</v>
          </cell>
        </row>
        <row r="156">
          <cell r="A156">
            <v>154</v>
          </cell>
          <cell r="D156">
            <v>1.0297561528185006</v>
          </cell>
        </row>
        <row r="157">
          <cell r="A157">
            <v>155</v>
          </cell>
          <cell r="D157">
            <v>1.0077638988797506</v>
          </cell>
        </row>
        <row r="158">
          <cell r="A158">
            <v>156</v>
          </cell>
          <cell r="D158">
            <v>1.0069435865740566</v>
          </cell>
        </row>
        <row r="159">
          <cell r="A159">
            <v>157</v>
          </cell>
          <cell r="D159">
            <v>1.0288416520492403</v>
          </cell>
        </row>
        <row r="160">
          <cell r="A160">
            <v>158</v>
          </cell>
          <cell r="D160">
            <v>1.0249004817382814</v>
          </cell>
        </row>
        <row r="161">
          <cell r="A161">
            <v>159</v>
          </cell>
          <cell r="D161">
            <v>1.0116512042227275</v>
          </cell>
        </row>
        <row r="162">
          <cell r="A162">
            <v>160</v>
          </cell>
          <cell r="D162">
            <v>1.0174484590170028</v>
          </cell>
        </row>
        <row r="163">
          <cell r="A163">
            <v>161</v>
          </cell>
          <cell r="D163">
            <v>1.0119605516366135</v>
          </cell>
        </row>
        <row r="164">
          <cell r="A164">
            <v>162</v>
          </cell>
          <cell r="D164">
            <v>1.006930045101659</v>
          </cell>
        </row>
        <row r="165">
          <cell r="A165">
            <v>163</v>
          </cell>
          <cell r="D165">
            <v>1.0146911143152149</v>
          </cell>
        </row>
        <row r="166">
          <cell r="A166">
            <v>164</v>
          </cell>
          <cell r="D166">
            <v>1.0027601743679826</v>
          </cell>
        </row>
        <row r="167">
          <cell r="A167">
            <v>165</v>
          </cell>
          <cell r="D167">
            <v>1.0078716288157148</v>
          </cell>
        </row>
        <row r="168">
          <cell r="A168">
            <v>166</v>
          </cell>
          <cell r="D168">
            <v>0.99794482678334773</v>
          </cell>
        </row>
        <row r="169">
          <cell r="A169">
            <v>167</v>
          </cell>
          <cell r="D169">
            <v>0.98415780235279915</v>
          </cell>
        </row>
        <row r="170">
          <cell r="A170">
            <v>168</v>
          </cell>
          <cell r="D170">
            <v>0.9876012483227391</v>
          </cell>
        </row>
        <row r="171">
          <cell r="A171">
            <v>169</v>
          </cell>
          <cell r="D171">
            <v>0.99259143136210937</v>
          </cell>
        </row>
        <row r="172">
          <cell r="A172">
            <v>170</v>
          </cell>
          <cell r="D172">
            <v>0.99939767631082033</v>
          </cell>
        </row>
        <row r="173">
          <cell r="A173">
            <v>171</v>
          </cell>
          <cell r="D173">
            <v>0.98753384188235915</v>
          </cell>
        </row>
        <row r="174">
          <cell r="A174">
            <v>172</v>
          </cell>
          <cell r="D174">
            <v>0.98283946478447737</v>
          </cell>
        </row>
        <row r="175">
          <cell r="A175">
            <v>173</v>
          </cell>
          <cell r="D175">
            <v>0.98184431702404817</v>
          </cell>
        </row>
        <row r="176">
          <cell r="A176">
            <v>174</v>
          </cell>
          <cell r="D176">
            <v>0.98768189531390782</v>
          </cell>
        </row>
        <row r="177">
          <cell r="A177">
            <v>175</v>
          </cell>
          <cell r="D177">
            <v>0.99600809530886247</v>
          </cell>
        </row>
        <row r="178">
          <cell r="A178">
            <v>176</v>
          </cell>
          <cell r="D178">
            <v>0.98253011737059137</v>
          </cell>
        </row>
        <row r="179">
          <cell r="A179">
            <v>177</v>
          </cell>
          <cell r="D179">
            <v>0.99650551872827275</v>
          </cell>
        </row>
        <row r="180">
          <cell r="A180">
            <v>178</v>
          </cell>
          <cell r="D180">
            <v>1.0080600057428479</v>
          </cell>
        </row>
        <row r="181">
          <cell r="A181">
            <v>179</v>
          </cell>
          <cell r="D181">
            <v>1.023609227114755</v>
          </cell>
        </row>
        <row r="182">
          <cell r="A182">
            <v>180</v>
          </cell>
          <cell r="D182">
            <v>1.0273349375537855</v>
          </cell>
        </row>
        <row r="183">
          <cell r="A183">
            <v>181</v>
          </cell>
          <cell r="D183">
            <v>1.0332131402608384</v>
          </cell>
        </row>
        <row r="184">
          <cell r="A184">
            <v>182</v>
          </cell>
          <cell r="D184">
            <v>1.0344640713887803</v>
          </cell>
        </row>
        <row r="185">
          <cell r="A185">
            <v>183</v>
          </cell>
          <cell r="D185">
            <v>1.0243624339016779</v>
          </cell>
        </row>
        <row r="186">
          <cell r="A186">
            <v>184</v>
          </cell>
          <cell r="D186">
            <v>1.0395213599469215</v>
          </cell>
        </row>
        <row r="187">
          <cell r="A187">
            <v>185</v>
          </cell>
          <cell r="D187">
            <v>1.0127676233915186</v>
          </cell>
        </row>
        <row r="188">
          <cell r="A188">
            <v>186</v>
          </cell>
          <cell r="D188">
            <v>1.0122698990504995</v>
          </cell>
        </row>
        <row r="189">
          <cell r="A189">
            <v>187</v>
          </cell>
          <cell r="D189">
            <v>0.99526812907272855</v>
          </cell>
        </row>
        <row r="190">
          <cell r="A190">
            <v>188</v>
          </cell>
          <cell r="D190">
            <v>0.99434008683107022</v>
          </cell>
        </row>
        <row r="191">
          <cell r="A191">
            <v>189</v>
          </cell>
          <cell r="D191">
            <v>0.9929143202483931</v>
          </cell>
        </row>
        <row r="192">
          <cell r="A192">
            <v>190</v>
          </cell>
          <cell r="D192">
            <v>0.99355979709935183</v>
          </cell>
        </row>
        <row r="193">
          <cell r="A193">
            <v>191</v>
          </cell>
          <cell r="D193">
            <v>0.98051243798332854</v>
          </cell>
        </row>
        <row r="194">
          <cell r="A194">
            <v>192</v>
          </cell>
          <cell r="D194">
            <v>0.96478868207829493</v>
          </cell>
        </row>
        <row r="195">
          <cell r="A195">
            <v>193</v>
          </cell>
          <cell r="D195">
            <v>0.97813184713580659</v>
          </cell>
        </row>
        <row r="196">
          <cell r="A196">
            <v>194</v>
          </cell>
          <cell r="D196">
            <v>0.96917341084068198</v>
          </cell>
        </row>
        <row r="197">
          <cell r="A197">
            <v>195</v>
          </cell>
          <cell r="D197">
            <v>0.97747282881245012</v>
          </cell>
        </row>
        <row r="198">
          <cell r="A198">
            <v>196</v>
          </cell>
          <cell r="D198">
            <v>0.96855471601290988</v>
          </cell>
        </row>
        <row r="199">
          <cell r="A199">
            <v>197</v>
          </cell>
          <cell r="D199">
            <v>0.96831277503940361</v>
          </cell>
        </row>
        <row r="200">
          <cell r="A200">
            <v>198</v>
          </cell>
          <cell r="D200">
            <v>0.98367361948417786</v>
          </cell>
        </row>
        <row r="201">
          <cell r="A201">
            <v>199</v>
          </cell>
          <cell r="D201">
            <v>0.96832601559019249</v>
          </cell>
        </row>
        <row r="202">
          <cell r="A202">
            <v>200</v>
          </cell>
          <cell r="D202">
            <v>0.98480358012536673</v>
          </cell>
        </row>
        <row r="203">
          <cell r="A203">
            <v>201</v>
          </cell>
          <cell r="D203">
            <v>0.98645774620915239</v>
          </cell>
        </row>
        <row r="204">
          <cell r="A204">
            <v>202</v>
          </cell>
          <cell r="D204">
            <v>0.96881049938042263</v>
          </cell>
        </row>
        <row r="205">
          <cell r="A205">
            <v>203</v>
          </cell>
          <cell r="D205">
            <v>0.97849505951767468</v>
          </cell>
        </row>
        <row r="206">
          <cell r="A206">
            <v>204</v>
          </cell>
          <cell r="D206">
            <v>0.96433128123286027</v>
          </cell>
        </row>
        <row r="207">
          <cell r="A207">
            <v>205</v>
          </cell>
          <cell r="D207">
            <v>0.97006143050836469</v>
          </cell>
        </row>
        <row r="208">
          <cell r="A208">
            <v>206</v>
          </cell>
          <cell r="D208">
            <v>0.9910850177882633</v>
          </cell>
        </row>
        <row r="209">
          <cell r="A209">
            <v>207</v>
          </cell>
          <cell r="D209">
            <v>0.97437905375198064</v>
          </cell>
        </row>
        <row r="210">
          <cell r="A210">
            <v>208</v>
          </cell>
          <cell r="D210">
            <v>0.98232849989266946</v>
          </cell>
        </row>
        <row r="211">
          <cell r="A211">
            <v>209</v>
          </cell>
          <cell r="D211">
            <v>0.97631578522646567</v>
          </cell>
        </row>
        <row r="212">
          <cell r="A212">
            <v>210</v>
          </cell>
          <cell r="D212">
            <v>0.97771476978595628</v>
          </cell>
        </row>
        <row r="213">
          <cell r="A213">
            <v>211</v>
          </cell>
          <cell r="D213">
            <v>0.97678672754429807</v>
          </cell>
        </row>
        <row r="214">
          <cell r="A214">
            <v>212</v>
          </cell>
          <cell r="D214">
            <v>0.98318913569394784</v>
          </cell>
        </row>
        <row r="215">
          <cell r="A215">
            <v>213</v>
          </cell>
          <cell r="D215">
            <v>0.98293365324804383</v>
          </cell>
        </row>
        <row r="216">
          <cell r="A216">
            <v>214</v>
          </cell>
          <cell r="D216">
            <v>0.98901347343301849</v>
          </cell>
        </row>
        <row r="217">
          <cell r="A217">
            <v>215</v>
          </cell>
          <cell r="D217">
            <v>1.0048452601956253</v>
          </cell>
        </row>
        <row r="218">
          <cell r="A218">
            <v>216</v>
          </cell>
          <cell r="D218">
            <v>1.0261243299214278</v>
          </cell>
        </row>
        <row r="219">
          <cell r="A219">
            <v>217</v>
          </cell>
          <cell r="D219">
            <v>1.0132518062601399</v>
          </cell>
        </row>
        <row r="220">
          <cell r="A220">
            <v>218</v>
          </cell>
          <cell r="D220">
            <v>1.0322715565467826</v>
          </cell>
        </row>
        <row r="221">
          <cell r="A221">
            <v>219</v>
          </cell>
          <cell r="D221">
            <v>1.0659522076160408</v>
          </cell>
        </row>
        <row r="222">
          <cell r="A222">
            <v>220</v>
          </cell>
          <cell r="D222">
            <v>1.0571150427292781</v>
          </cell>
        </row>
        <row r="223">
          <cell r="A223">
            <v>221</v>
          </cell>
          <cell r="D223">
            <v>1.0535909497681695</v>
          </cell>
        </row>
        <row r="224">
          <cell r="A224">
            <v>222</v>
          </cell>
          <cell r="D224">
            <v>1.0500939397518563</v>
          </cell>
        </row>
        <row r="225">
          <cell r="A225">
            <v>223</v>
          </cell>
          <cell r="D225">
            <v>1.0325402795434755</v>
          </cell>
        </row>
        <row r="226">
          <cell r="A226">
            <v>224</v>
          </cell>
          <cell r="D226">
            <v>1.0085171056666735</v>
          </cell>
        </row>
        <row r="227">
          <cell r="A227">
            <v>225</v>
          </cell>
          <cell r="D227">
            <v>0.99727226698759341</v>
          </cell>
        </row>
        <row r="228">
          <cell r="A228">
            <v>226</v>
          </cell>
          <cell r="D228">
            <v>0.99491845816325797</v>
          </cell>
        </row>
        <row r="229">
          <cell r="A229">
            <v>227</v>
          </cell>
          <cell r="D229">
            <v>1.0154039976065534</v>
          </cell>
        </row>
        <row r="230">
          <cell r="A230">
            <v>228</v>
          </cell>
          <cell r="D230">
            <v>0.99945154127880254</v>
          </cell>
        </row>
        <row r="231">
          <cell r="A231">
            <v>229</v>
          </cell>
          <cell r="D231">
            <v>0.9864445056583635</v>
          </cell>
        </row>
        <row r="232">
          <cell r="A232">
            <v>230</v>
          </cell>
          <cell r="D232">
            <v>0.9765580271215808</v>
          </cell>
        </row>
        <row r="233">
          <cell r="A233">
            <v>231</v>
          </cell>
          <cell r="D233">
            <v>0.97482291312501756</v>
          </cell>
        </row>
        <row r="234">
          <cell r="A234">
            <v>232</v>
          </cell>
          <cell r="D234">
            <v>0.95889693789884434</v>
          </cell>
        </row>
        <row r="235">
          <cell r="A235">
            <v>233</v>
          </cell>
          <cell r="D235">
            <v>0.96920049378547735</v>
          </cell>
        </row>
        <row r="236">
          <cell r="A236">
            <v>234</v>
          </cell>
          <cell r="D236">
            <v>0.97489001864378855</v>
          </cell>
        </row>
        <row r="237">
          <cell r="A237">
            <v>235</v>
          </cell>
          <cell r="D237">
            <v>0.9814407811465955</v>
          </cell>
        </row>
        <row r="238">
          <cell r="A238">
            <v>236</v>
          </cell>
          <cell r="D238">
            <v>0.97513226053890356</v>
          </cell>
        </row>
        <row r="239">
          <cell r="A239">
            <v>237</v>
          </cell>
          <cell r="D239">
            <v>0.98534132704036126</v>
          </cell>
        </row>
        <row r="240">
          <cell r="A240">
            <v>238</v>
          </cell>
          <cell r="D240">
            <v>0.97732477538090146</v>
          </cell>
        </row>
        <row r="241">
          <cell r="A241">
            <v>239</v>
          </cell>
          <cell r="D241">
            <v>0.98102370379674531</v>
          </cell>
        </row>
        <row r="242">
          <cell r="A242">
            <v>240</v>
          </cell>
          <cell r="D242">
            <v>1.0006350659663645</v>
          </cell>
        </row>
        <row r="243">
          <cell r="A243">
            <v>241</v>
          </cell>
          <cell r="D243">
            <v>1.0159152634199702</v>
          </cell>
        </row>
        <row r="244">
          <cell r="A244">
            <v>242</v>
          </cell>
          <cell r="D244">
            <v>0.99606165935523572</v>
          </cell>
        </row>
        <row r="245">
          <cell r="A245">
            <v>243</v>
          </cell>
          <cell r="D245">
            <v>1.0019127791174933</v>
          </cell>
        </row>
        <row r="246">
          <cell r="A246">
            <v>244</v>
          </cell>
          <cell r="D246">
            <v>1.0139243660558941</v>
          </cell>
        </row>
        <row r="247">
          <cell r="A247">
            <v>245</v>
          </cell>
          <cell r="D247">
            <v>1.0129695417910494</v>
          </cell>
        </row>
        <row r="248">
          <cell r="A248">
            <v>246</v>
          </cell>
          <cell r="D248">
            <v>1.0303077421275018</v>
          </cell>
        </row>
        <row r="249">
          <cell r="A249">
            <v>247</v>
          </cell>
          <cell r="D249">
            <v>1.0570882607060914</v>
          </cell>
        </row>
        <row r="250">
          <cell r="A250">
            <v>248</v>
          </cell>
          <cell r="D250">
            <v>1.0216047882782813</v>
          </cell>
        </row>
        <row r="251">
          <cell r="A251">
            <v>249</v>
          </cell>
          <cell r="D251">
            <v>1.0102657611356347</v>
          </cell>
        </row>
        <row r="252">
          <cell r="A252">
            <v>250</v>
          </cell>
          <cell r="D252">
            <v>1.0174484590170028</v>
          </cell>
        </row>
        <row r="253">
          <cell r="A253">
            <v>251</v>
          </cell>
          <cell r="D253">
            <v>1.0159152634199702</v>
          </cell>
        </row>
        <row r="254">
          <cell r="A254">
            <v>252</v>
          </cell>
          <cell r="D254">
            <v>0.99575231194134972</v>
          </cell>
        </row>
        <row r="255">
          <cell r="A255">
            <v>253</v>
          </cell>
          <cell r="D255">
            <v>0.97135268513189088</v>
          </cell>
        </row>
        <row r="256">
          <cell r="A256">
            <v>254</v>
          </cell>
          <cell r="D256">
            <v>0.96850085104492778</v>
          </cell>
        </row>
        <row r="257">
          <cell r="A257">
            <v>255</v>
          </cell>
          <cell r="D257">
            <v>0.96630863712453874</v>
          </cell>
        </row>
        <row r="258">
          <cell r="A258">
            <v>256</v>
          </cell>
          <cell r="D258">
            <v>0.97265718030620618</v>
          </cell>
        </row>
        <row r="259">
          <cell r="A259">
            <v>257</v>
          </cell>
          <cell r="D259">
            <v>0.95843983797501853</v>
          </cell>
        </row>
        <row r="260">
          <cell r="A260">
            <v>258</v>
          </cell>
          <cell r="D260">
            <v>0.95720244831947421</v>
          </cell>
        </row>
        <row r="261">
          <cell r="A261">
            <v>259</v>
          </cell>
          <cell r="D261">
            <v>0.96341647954199094</v>
          </cell>
        </row>
        <row r="262">
          <cell r="A262">
            <v>260</v>
          </cell>
          <cell r="D262">
            <v>0.96425063424169155</v>
          </cell>
        </row>
        <row r="263">
          <cell r="A263">
            <v>261</v>
          </cell>
          <cell r="D263">
            <v>0.96687346698432874</v>
          </cell>
        </row>
        <row r="264">
          <cell r="A264">
            <v>262</v>
          </cell>
          <cell r="D264">
            <v>0.96657766104284037</v>
          </cell>
        </row>
        <row r="265">
          <cell r="A265">
            <v>263</v>
          </cell>
          <cell r="D265">
            <v>0.96135847665914398</v>
          </cell>
        </row>
        <row r="266">
          <cell r="A266">
            <v>264</v>
          </cell>
          <cell r="D266">
            <v>0.96885082287600699</v>
          </cell>
        </row>
        <row r="267">
          <cell r="A267">
            <v>265</v>
          </cell>
          <cell r="D267">
            <v>0.96564931787957331</v>
          </cell>
        </row>
        <row r="268">
          <cell r="A268">
            <v>266</v>
          </cell>
          <cell r="D268">
            <v>0.96847406902174116</v>
          </cell>
        </row>
        <row r="269">
          <cell r="A269">
            <v>267</v>
          </cell>
          <cell r="D269">
            <v>0.96730378488496782</v>
          </cell>
        </row>
        <row r="270">
          <cell r="A270">
            <v>268</v>
          </cell>
          <cell r="D270">
            <v>0.97515904256209018</v>
          </cell>
        </row>
        <row r="271">
          <cell r="A271">
            <v>269</v>
          </cell>
          <cell r="D271">
            <v>0.97989374315555655</v>
          </cell>
        </row>
        <row r="272">
          <cell r="A272">
            <v>270</v>
          </cell>
          <cell r="D272">
            <v>0.99746064391472644</v>
          </cell>
        </row>
        <row r="273">
          <cell r="A273">
            <v>271</v>
          </cell>
          <cell r="D273">
            <v>1.0101718735936771</v>
          </cell>
        </row>
        <row r="274">
          <cell r="A274">
            <v>272</v>
          </cell>
          <cell r="D274">
            <v>1.0172603830114786</v>
          </cell>
        </row>
        <row r="275">
          <cell r="A275">
            <v>273</v>
          </cell>
          <cell r="D275">
            <v>1.0160362339067233</v>
          </cell>
        </row>
        <row r="276">
          <cell r="A276">
            <v>274</v>
          </cell>
          <cell r="D276">
            <v>1.0008369843658953</v>
          </cell>
        </row>
        <row r="277">
          <cell r="A277">
            <v>275</v>
          </cell>
          <cell r="D277">
            <v>1.0088670774977528</v>
          </cell>
        </row>
        <row r="278">
          <cell r="A278">
            <v>276</v>
          </cell>
          <cell r="D278">
            <v>1.0043339943822085</v>
          </cell>
        </row>
        <row r="279">
          <cell r="A279">
            <v>277</v>
          </cell>
          <cell r="D279">
            <v>0.99007602763382763</v>
          </cell>
        </row>
        <row r="280">
          <cell r="A280">
            <v>278</v>
          </cell>
          <cell r="D280">
            <v>0.98398296689806397</v>
          </cell>
        </row>
        <row r="281">
          <cell r="A281">
            <v>279</v>
          </cell>
          <cell r="D281">
            <v>0.99468975774054069</v>
          </cell>
        </row>
        <row r="282">
          <cell r="A282">
            <v>280</v>
          </cell>
          <cell r="D282">
            <v>0.97903310735427818</v>
          </cell>
        </row>
        <row r="283">
          <cell r="A283">
            <v>281</v>
          </cell>
          <cell r="D283">
            <v>0.98254365884298889</v>
          </cell>
        </row>
        <row r="284">
          <cell r="A284">
            <v>282</v>
          </cell>
          <cell r="D284">
            <v>0.95806308412075258</v>
          </cell>
        </row>
        <row r="285">
          <cell r="A285">
            <v>283</v>
          </cell>
          <cell r="D285">
            <v>0.96989983560441828</v>
          </cell>
        </row>
        <row r="286">
          <cell r="A286">
            <v>284</v>
          </cell>
          <cell r="D286">
            <v>0.96156039505867474</v>
          </cell>
        </row>
        <row r="287">
          <cell r="A287">
            <v>285</v>
          </cell>
          <cell r="D287">
            <v>0.96626831362895427</v>
          </cell>
        </row>
        <row r="288">
          <cell r="A288">
            <v>286</v>
          </cell>
          <cell r="D288">
            <v>0.96244811380474848</v>
          </cell>
        </row>
        <row r="289">
          <cell r="A289">
            <v>287</v>
          </cell>
          <cell r="D289">
            <v>0.95601862271030336</v>
          </cell>
        </row>
        <row r="290">
          <cell r="A290">
            <v>288</v>
          </cell>
          <cell r="D290">
            <v>0.96960402966292991</v>
          </cell>
        </row>
        <row r="291">
          <cell r="A291">
            <v>289</v>
          </cell>
          <cell r="D291">
            <v>0.95292484764983387</v>
          </cell>
        </row>
        <row r="292">
          <cell r="A292">
            <v>290</v>
          </cell>
          <cell r="D292">
            <v>0.96086105323973381</v>
          </cell>
        </row>
        <row r="293">
          <cell r="A293">
            <v>291</v>
          </cell>
          <cell r="D293">
            <v>0.96984597063643618</v>
          </cell>
        </row>
        <row r="294">
          <cell r="A294">
            <v>292</v>
          </cell>
          <cell r="D294">
            <v>0.96581091278351971</v>
          </cell>
        </row>
        <row r="295">
          <cell r="A295">
            <v>293</v>
          </cell>
          <cell r="D295">
            <v>0.95203712890375991</v>
          </cell>
        </row>
        <row r="296">
          <cell r="A296">
            <v>294</v>
          </cell>
          <cell r="D296">
            <v>0.95109554518970407</v>
          </cell>
        </row>
        <row r="297">
          <cell r="A297">
            <v>295</v>
          </cell>
          <cell r="D297">
            <v>0.96426387479248055</v>
          </cell>
        </row>
        <row r="298">
          <cell r="A298">
            <v>296</v>
          </cell>
          <cell r="D298">
            <v>0.96127782966797515</v>
          </cell>
        </row>
        <row r="299">
          <cell r="A299">
            <v>297</v>
          </cell>
          <cell r="D299">
            <v>0.95951593364822529</v>
          </cell>
        </row>
        <row r="300">
          <cell r="A300">
            <v>298</v>
          </cell>
          <cell r="D300">
            <v>0.96016141049918402</v>
          </cell>
        </row>
        <row r="301">
          <cell r="A301">
            <v>299</v>
          </cell>
          <cell r="D301">
            <v>0.97232105086913345</v>
          </cell>
        </row>
        <row r="302">
          <cell r="A302">
            <v>300</v>
          </cell>
          <cell r="D302">
            <v>0.97530709599363874</v>
          </cell>
        </row>
        <row r="303">
          <cell r="A303">
            <v>30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4CFA2D-57E5-F546-8A3E-3E728EA97C70}">
  <dimension ref="A1:P49"/>
  <sheetViews>
    <sheetView topLeftCell="A24" workbookViewId="0">
      <selection activeCell="R6" sqref="R6"/>
    </sheetView>
  </sheetViews>
  <sheetFormatPr baseColWidth="10" defaultRowHeight="16" x14ac:dyDescent="0.2"/>
  <cols>
    <col min="1" max="1" width="19.33203125" style="1" customWidth="1"/>
    <col min="4" max="4" width="5" style="4" customWidth="1"/>
    <col min="5" max="5" width="19.1640625" style="1" customWidth="1"/>
    <col min="8" max="8" width="4.1640625" style="4" customWidth="1"/>
    <col min="9" max="9" width="20" style="1" customWidth="1"/>
    <col min="12" max="12" width="3.6640625" style="4" customWidth="1"/>
    <col min="13" max="13" width="19.83203125" style="1" customWidth="1"/>
    <col min="16" max="16" width="3.6640625" style="4" customWidth="1"/>
  </cols>
  <sheetData>
    <row r="1" spans="1:16" x14ac:dyDescent="0.2">
      <c r="A1" s="10" t="s">
        <v>1</v>
      </c>
      <c r="D1" s="2"/>
      <c r="H1" s="2"/>
      <c r="L1" s="2"/>
      <c r="P1" s="2"/>
    </row>
    <row r="3" spans="1:16" s="1" customFormat="1" x14ac:dyDescent="0.2">
      <c r="A3" s="8" t="s">
        <v>0</v>
      </c>
      <c r="B3" s="8"/>
      <c r="C3" s="8"/>
      <c r="D3" s="9"/>
      <c r="E3" s="8" t="s">
        <v>5</v>
      </c>
      <c r="F3" s="8"/>
      <c r="G3" s="8"/>
      <c r="H3" s="9"/>
      <c r="I3" s="8" t="s">
        <v>6</v>
      </c>
      <c r="J3" s="8"/>
      <c r="K3" s="8"/>
      <c r="L3" s="9"/>
      <c r="M3" s="8" t="s">
        <v>7</v>
      </c>
      <c r="N3" s="8"/>
      <c r="O3" s="8"/>
      <c r="P3" s="3"/>
    </row>
    <row r="5" spans="1:16" s="1" customFormat="1" x14ac:dyDescent="0.2">
      <c r="B5" s="8" t="s">
        <v>14</v>
      </c>
      <c r="C5" s="8" t="s">
        <v>8</v>
      </c>
      <c r="D5" s="9"/>
      <c r="E5" s="8"/>
      <c r="F5" s="8" t="s">
        <v>14</v>
      </c>
      <c r="G5" s="8" t="s">
        <v>8</v>
      </c>
      <c r="H5" s="9"/>
      <c r="I5" s="8"/>
      <c r="J5" s="8" t="s">
        <v>14</v>
      </c>
      <c r="K5" s="8" t="s">
        <v>8</v>
      </c>
      <c r="L5" s="9"/>
      <c r="M5" s="8"/>
      <c r="N5" s="8" t="s">
        <v>14</v>
      </c>
      <c r="O5" s="8" t="s">
        <v>8</v>
      </c>
      <c r="P5" s="3"/>
    </row>
    <row r="6" spans="1:16" x14ac:dyDescent="0.2">
      <c r="A6" s="1">
        <v>1</v>
      </c>
      <c r="B6">
        <v>0.13360739979445024</v>
      </c>
      <c r="C6">
        <v>4.2566766930999873E-2</v>
      </c>
      <c r="E6" s="1">
        <v>1</v>
      </c>
      <c r="F6">
        <v>0.11641713990707275</v>
      </c>
      <c r="G6">
        <v>3.4012083240098419E-2</v>
      </c>
      <c r="I6" s="1">
        <v>1</v>
      </c>
      <c r="J6">
        <v>-3.9999999999999411E-3</v>
      </c>
      <c r="K6">
        <v>6.0742349048800569E-2</v>
      </c>
      <c r="M6" s="1">
        <v>1</v>
      </c>
      <c r="N6">
        <v>6.0574290873084465E-3</v>
      </c>
      <c r="O6">
        <v>0.16621327529923829</v>
      </c>
    </row>
    <row r="7" spans="1:16" x14ac:dyDescent="0.2">
      <c r="A7" s="1">
        <v>2</v>
      </c>
      <c r="B7">
        <v>0</v>
      </c>
      <c r="C7">
        <v>6.5570175438596445E-2</v>
      </c>
      <c r="E7" s="1">
        <v>2</v>
      </c>
      <c r="F7">
        <v>4.1297846889952139E-2</v>
      </c>
      <c r="G7">
        <v>5.2744310575635937E-2</v>
      </c>
      <c r="I7" s="1">
        <v>2</v>
      </c>
      <c r="J7">
        <v>5.6204063986165204E-2</v>
      </c>
      <c r="K7">
        <v>3.0348598769651378E-2</v>
      </c>
      <c r="M7" s="1">
        <v>2</v>
      </c>
      <c r="N7">
        <v>2.2934627940068654E-2</v>
      </c>
      <c r="O7">
        <v>0.11096068993180912</v>
      </c>
    </row>
    <row r="8" spans="1:16" x14ac:dyDescent="0.2">
      <c r="A8" s="1">
        <v>3</v>
      </c>
      <c r="B8">
        <v>1.1526639344262296E-2</v>
      </c>
      <c r="C8">
        <v>6.0165822877687326E-2</v>
      </c>
      <c r="E8" s="1">
        <v>3</v>
      </c>
      <c r="F8">
        <v>3.5261945883707478E-2</v>
      </c>
      <c r="G8">
        <v>3.2631578947368359E-2</v>
      </c>
      <c r="I8" s="1">
        <v>3</v>
      </c>
      <c r="J8">
        <v>9.326845093268446E-2</v>
      </c>
      <c r="K8">
        <v>2.8038537549407102E-2</v>
      </c>
      <c r="M8" s="1">
        <v>3</v>
      </c>
      <c r="N8">
        <v>-1.8022528160200221E-2</v>
      </c>
      <c r="O8">
        <v>4.0274706087766322E-2</v>
      </c>
    </row>
    <row r="9" spans="1:16" x14ac:dyDescent="0.2">
      <c r="A9" s="1">
        <v>4</v>
      </c>
      <c r="B9">
        <v>4.4217687074829932E-2</v>
      </c>
      <c r="C9">
        <v>3.1146620061169774E-2</v>
      </c>
      <c r="E9" s="1">
        <v>4</v>
      </c>
      <c r="F9">
        <v>3.869122454111136E-2</v>
      </c>
      <c r="G9">
        <v>4.4801491555165662E-2</v>
      </c>
      <c r="I9" s="1">
        <v>4</v>
      </c>
      <c r="J9">
        <v>-3.7769784172661872E-2</v>
      </c>
      <c r="K9">
        <v>9.0755373459499883E-2</v>
      </c>
      <c r="M9" s="1">
        <v>4</v>
      </c>
      <c r="N9">
        <v>-1.6966292134831357E-3</v>
      </c>
      <c r="O9">
        <v>0.18796992481203004</v>
      </c>
    </row>
    <row r="10" spans="1:16" x14ac:dyDescent="0.2">
      <c r="A10" s="1">
        <v>5</v>
      </c>
      <c r="B10">
        <v>2.0074349442379097E-2</v>
      </c>
      <c r="C10">
        <v>0.1434632723415539</v>
      </c>
      <c r="E10" s="1">
        <v>5</v>
      </c>
      <c r="F10">
        <v>1.51770132136624E-2</v>
      </c>
      <c r="G10">
        <v>3.9573820395738236E-2</v>
      </c>
      <c r="I10" s="1">
        <v>5</v>
      </c>
      <c r="J10">
        <v>0.10046828437633037</v>
      </c>
      <c r="K10">
        <v>9.150390151698734E-2</v>
      </c>
      <c r="M10" s="1">
        <v>5</v>
      </c>
      <c r="N10">
        <v>2.5172088001079826E-2</v>
      </c>
      <c r="O10">
        <v>0.14334504293520689</v>
      </c>
    </row>
    <row r="11" spans="1:16" x14ac:dyDescent="0.2">
      <c r="A11" s="1">
        <v>6</v>
      </c>
      <c r="B11">
        <v>3.2908163265306149E-2</v>
      </c>
      <c r="C11">
        <v>5.1415797317436625E-2</v>
      </c>
      <c r="E11" s="1">
        <v>6</v>
      </c>
      <c r="F11">
        <v>9.2956271275202881E-2</v>
      </c>
      <c r="G11">
        <v>2.8619528619528573E-2</v>
      </c>
      <c r="I11" s="1">
        <v>6</v>
      </c>
      <c r="J11">
        <v>-2.206287920573638E-2</v>
      </c>
      <c r="K11">
        <v>0.11659108087679521</v>
      </c>
      <c r="M11" s="1">
        <v>6</v>
      </c>
      <c r="N11">
        <v>-2.7052238805970148E-2</v>
      </c>
      <c r="O11">
        <v>1.9764216366158115E-2</v>
      </c>
    </row>
    <row r="12" spans="1:16" x14ac:dyDescent="0.2">
      <c r="A12" s="1">
        <v>7</v>
      </c>
      <c r="B12">
        <v>1.7689627445725067E-2</v>
      </c>
      <c r="C12">
        <v>5.5793991416309016E-2</v>
      </c>
      <c r="E12" s="1">
        <v>7</v>
      </c>
      <c r="F12">
        <v>3.8632450147197656E-2</v>
      </c>
      <c r="G12">
        <v>6.3776809461830147E-2</v>
      </c>
      <c r="I12" s="1">
        <v>7</v>
      </c>
      <c r="J12">
        <v>9.0281465746149731E-2</v>
      </c>
      <c r="K12">
        <v>7.4194488665665123E-2</v>
      </c>
      <c r="M12" s="1">
        <v>7</v>
      </c>
      <c r="N12">
        <v>-1.7204301075268859E-2</v>
      </c>
      <c r="O12">
        <v>0.1074988355845365</v>
      </c>
    </row>
    <row r="13" spans="1:16" x14ac:dyDescent="0.2">
      <c r="A13" s="1">
        <v>8</v>
      </c>
      <c r="B13">
        <v>1.2039051039506289E-2</v>
      </c>
      <c r="C13">
        <v>5.9449760765550294E-2</v>
      </c>
      <c r="E13" s="1">
        <v>8</v>
      </c>
      <c r="F13">
        <v>1.372957942301014E-2</v>
      </c>
      <c r="G13">
        <v>3.297128307603054E-2</v>
      </c>
      <c r="I13" s="1">
        <v>8</v>
      </c>
      <c r="J13">
        <v>-7.1428571428571425E-2</v>
      </c>
      <c r="K13">
        <v>3.4055727554179578E-2</v>
      </c>
      <c r="M13" s="1">
        <v>8</v>
      </c>
      <c r="N13">
        <v>7.802904132403457E-2</v>
      </c>
      <c r="O13">
        <v>7.6615473775717244E-2</v>
      </c>
    </row>
    <row r="14" spans="1:16" x14ac:dyDescent="0.2">
      <c r="A14" s="1">
        <v>9</v>
      </c>
      <c r="B14">
        <v>4.0820829655781234E-3</v>
      </c>
      <c r="C14">
        <v>2.4807987711213484E-2</v>
      </c>
      <c r="E14" s="1">
        <v>9</v>
      </c>
      <c r="F14">
        <v>9.2713787085519793E-4</v>
      </c>
      <c r="G14">
        <v>2.7300884955752155E-2</v>
      </c>
      <c r="I14" s="1">
        <v>9</v>
      </c>
      <c r="J14">
        <v>-5.9075342465753425E-2</v>
      </c>
      <c r="K14">
        <v>7.9274026706789499E-2</v>
      </c>
      <c r="M14" s="1">
        <v>9</v>
      </c>
      <c r="N14">
        <v>4.3461668928086838E-2</v>
      </c>
      <c r="O14">
        <v>6.5556343019135321E-2</v>
      </c>
    </row>
    <row r="15" spans="1:16" x14ac:dyDescent="0.2">
      <c r="A15" s="1">
        <v>10</v>
      </c>
      <c r="B15">
        <v>1.6815034619188977E-2</v>
      </c>
      <c r="C15">
        <v>9.425451092117762E-2</v>
      </c>
      <c r="E15" s="1">
        <v>10</v>
      </c>
      <c r="F15">
        <v>-2.4255233494363974E-2</v>
      </c>
      <c r="G15">
        <v>6.9762495568947147E-2</v>
      </c>
      <c r="I15" s="1">
        <v>10</v>
      </c>
      <c r="J15">
        <v>7.0247933884297523E-2</v>
      </c>
      <c r="K15">
        <v>0.11174242424242424</v>
      </c>
      <c r="M15" s="1">
        <v>10</v>
      </c>
      <c r="N15">
        <v>7.143282988871226E-2</v>
      </c>
      <c r="O15">
        <v>3.7798742138364726E-2</v>
      </c>
    </row>
    <row r="16" spans="1:16" x14ac:dyDescent="0.2">
      <c r="A16" s="1">
        <v>11</v>
      </c>
      <c r="B16">
        <v>8.7919817126783041E-4</v>
      </c>
      <c r="C16">
        <v>1.8979674249562564E-2</v>
      </c>
      <c r="E16" s="1">
        <v>11</v>
      </c>
      <c r="F16">
        <v>1.3857142857142861E-2</v>
      </c>
      <c r="G16">
        <v>5.3808525506638755E-2</v>
      </c>
      <c r="I16" s="1">
        <v>11</v>
      </c>
      <c r="J16">
        <v>8.3695652173913046E-2</v>
      </c>
      <c r="K16">
        <v>6.3493324856961325E-2</v>
      </c>
      <c r="M16" s="1">
        <v>11</v>
      </c>
      <c r="N16">
        <v>2.4204911433172258E-2</v>
      </c>
      <c r="O16">
        <v>0.11429663608562687</v>
      </c>
    </row>
    <row r="17" spans="1:15" x14ac:dyDescent="0.2">
      <c r="A17" s="1">
        <v>12</v>
      </c>
      <c r="B17">
        <v>7.2727272727272233E-3</v>
      </c>
      <c r="C17">
        <v>4.5244893476828495E-2</v>
      </c>
      <c r="E17" s="1">
        <v>12</v>
      </c>
      <c r="F17">
        <v>5.882352941176465E-2</v>
      </c>
      <c r="G17">
        <v>7.5950900428006105E-2</v>
      </c>
      <c r="I17" s="1">
        <v>12</v>
      </c>
      <c r="J17">
        <v>1.7307692307692309E-2</v>
      </c>
      <c r="K17">
        <v>6.5222995617427115E-2</v>
      </c>
      <c r="M17" s="1">
        <v>12</v>
      </c>
      <c r="N17">
        <v>-4.9309664694280884E-4</v>
      </c>
      <c r="O17">
        <v>0.12832594235033259</v>
      </c>
    </row>
    <row r="18" spans="1:15" x14ac:dyDescent="0.2">
      <c r="A18" s="1">
        <v>13</v>
      </c>
      <c r="B18">
        <v>6.3295880149812814E-2</v>
      </c>
      <c r="C18">
        <v>3.3539944903581295E-2</v>
      </c>
      <c r="E18" s="1">
        <v>13</v>
      </c>
      <c r="F18">
        <v>2.7157360406091343E-2</v>
      </c>
      <c r="G18">
        <v>0.10720000000000005</v>
      </c>
      <c r="I18" s="1">
        <v>13</v>
      </c>
      <c r="J18">
        <v>9.8360655737704916E-2</v>
      </c>
      <c r="K18">
        <v>0.11205290611028305</v>
      </c>
      <c r="M18" s="1">
        <v>13</v>
      </c>
      <c r="N18">
        <v>1.4548078184441829E-2</v>
      </c>
      <c r="O18">
        <v>0.13524051108605792</v>
      </c>
    </row>
    <row r="19" spans="1:15" x14ac:dyDescent="0.2">
      <c r="A19" s="1">
        <v>14</v>
      </c>
      <c r="B19">
        <v>1.4158918005071828E-2</v>
      </c>
      <c r="C19">
        <v>2.3017543859649131E-2</v>
      </c>
      <c r="E19" s="1">
        <v>14</v>
      </c>
      <c r="F19">
        <v>4.5578947368421031E-2</v>
      </c>
      <c r="G19">
        <v>6.9086547005509175E-2</v>
      </c>
      <c r="I19" s="1">
        <v>14</v>
      </c>
      <c r="J19">
        <v>1.425438596491228E-2</v>
      </c>
      <c r="K19">
        <v>3.450317124735728E-2</v>
      </c>
      <c r="M19" s="1">
        <v>14</v>
      </c>
      <c r="N19">
        <v>3.1377551020408165E-2</v>
      </c>
      <c r="O19">
        <v>0.1999700475495152</v>
      </c>
    </row>
    <row r="20" spans="1:15" x14ac:dyDescent="0.2">
      <c r="A20" s="1">
        <v>15</v>
      </c>
      <c r="B20">
        <v>-8.0610021786492996E-3</v>
      </c>
      <c r="C20">
        <v>3.0873081140350877E-2</v>
      </c>
      <c r="E20" s="1">
        <v>15</v>
      </c>
      <c r="F20">
        <v>-1.8883610451306387E-2</v>
      </c>
      <c r="G20">
        <v>4.4107698552293267E-2</v>
      </c>
      <c r="I20" s="1">
        <v>15</v>
      </c>
      <c r="J20">
        <v>4.5238095238095209E-2</v>
      </c>
      <c r="K20">
        <v>4.7556374484513435E-2</v>
      </c>
      <c r="M20" s="1">
        <v>15</v>
      </c>
      <c r="N20">
        <v>1.6618083744244984E-2</v>
      </c>
      <c r="O20">
        <v>0.12630103003828938</v>
      </c>
    </row>
    <row r="21" spans="1:15" x14ac:dyDescent="0.2">
      <c r="A21" s="1">
        <v>16</v>
      </c>
      <c r="B21">
        <v>-2.3913043478260902E-2</v>
      </c>
      <c r="C21">
        <v>-9.4042056074766355E-3</v>
      </c>
      <c r="E21" s="1">
        <v>16</v>
      </c>
      <c r="F21">
        <v>5.356046654389203E-2</v>
      </c>
      <c r="G21">
        <v>5.5147649927648895E-2</v>
      </c>
      <c r="I21" s="1">
        <v>16</v>
      </c>
      <c r="J21">
        <v>-1.8230869849574866E-2</v>
      </c>
      <c r="K21">
        <v>5.5438327258776128E-2</v>
      </c>
      <c r="M21" s="1">
        <v>16</v>
      </c>
      <c r="N21">
        <v>-2.2756827048114433E-2</v>
      </c>
      <c r="O21">
        <v>9.89134891348913E-2</v>
      </c>
    </row>
    <row r="22" spans="1:15" x14ac:dyDescent="0.2">
      <c r="A22" s="1">
        <v>17</v>
      </c>
      <c r="B22">
        <v>-3.7313432835820895E-3</v>
      </c>
      <c r="C22">
        <v>3.2697046599727865E-2</v>
      </c>
      <c r="E22" s="1">
        <v>17</v>
      </c>
      <c r="F22">
        <v>8.3499402152251878E-2</v>
      </c>
      <c r="G22">
        <v>2.0676691729323307E-2</v>
      </c>
      <c r="I22" s="1">
        <v>17</v>
      </c>
      <c r="J22">
        <v>-1.2161415146489695E-2</v>
      </c>
      <c r="K22">
        <v>5.7615112160566737E-2</v>
      </c>
      <c r="M22" s="1">
        <v>17</v>
      </c>
      <c r="N22">
        <v>1.9464969896004363E-2</v>
      </c>
      <c r="O22">
        <v>0.17480156379575884</v>
      </c>
    </row>
    <row r="23" spans="1:15" x14ac:dyDescent="0.2">
      <c r="A23" s="1">
        <v>18</v>
      </c>
      <c r="B23">
        <v>0.10591782887297406</v>
      </c>
      <c r="C23">
        <v>2.1417835671342686E-2</v>
      </c>
      <c r="E23" s="1">
        <v>18</v>
      </c>
      <c r="F23">
        <v>-1.6761286834279597E-2</v>
      </c>
      <c r="G23">
        <v>7.6904590242729701E-3</v>
      </c>
      <c r="I23" s="1">
        <v>18</v>
      </c>
      <c r="J23">
        <v>3.2283464566929092E-2</v>
      </c>
      <c r="K23">
        <v>1.776982707215264E-2</v>
      </c>
      <c r="M23" s="1">
        <v>18</v>
      </c>
      <c r="N23">
        <v>-3.8209095171120436E-2</v>
      </c>
      <c r="O23">
        <v>0.10900910113508534</v>
      </c>
    </row>
    <row r="24" spans="1:15" x14ac:dyDescent="0.2">
      <c r="A24" s="1">
        <v>19</v>
      </c>
      <c r="B24">
        <v>8.9429190246628626E-3</v>
      </c>
      <c r="C24">
        <v>5.1362246316374718E-2</v>
      </c>
      <c r="E24" s="1">
        <v>19</v>
      </c>
      <c r="F24">
        <v>-5.3771115869616887E-2</v>
      </c>
      <c r="G24">
        <v>3.8175932977913135E-2</v>
      </c>
      <c r="I24" s="1">
        <v>19</v>
      </c>
      <c r="J24">
        <v>-4.0650406504065045E-3</v>
      </c>
      <c r="K24">
        <v>4.5526649746192895E-2</v>
      </c>
      <c r="M24" s="1">
        <v>19</v>
      </c>
      <c r="N24">
        <v>3.0490018148820407E-3</v>
      </c>
      <c r="O24">
        <v>0.17373595505617978</v>
      </c>
    </row>
    <row r="25" spans="1:15" x14ac:dyDescent="0.2">
      <c r="A25" s="1">
        <v>20</v>
      </c>
      <c r="B25">
        <v>2.1148459383753534E-2</v>
      </c>
      <c r="C25">
        <v>2.1858835307859207E-2</v>
      </c>
      <c r="E25" s="1">
        <v>20</v>
      </c>
      <c r="G25">
        <v>0.20057845263919022</v>
      </c>
      <c r="I25" s="1">
        <v>20</v>
      </c>
      <c r="J25">
        <v>4.1058655221745337E-2</v>
      </c>
      <c r="K25">
        <v>5.0115207373271874E-2</v>
      </c>
      <c r="M25" s="1">
        <v>20</v>
      </c>
      <c r="N25">
        <v>4.0829508754037083E-2</v>
      </c>
      <c r="O25">
        <v>0.11362913486005088</v>
      </c>
    </row>
    <row r="26" spans="1:15" x14ac:dyDescent="0.2">
      <c r="A26" s="1">
        <v>21</v>
      </c>
      <c r="B26">
        <v>3.8529204785362481E-2</v>
      </c>
      <c r="C26">
        <v>6.8679268747668235E-2</v>
      </c>
      <c r="E26" s="1">
        <v>21</v>
      </c>
      <c r="G26">
        <v>0.1747177557304139</v>
      </c>
      <c r="I26" s="1">
        <v>21</v>
      </c>
      <c r="J26">
        <v>-3.8116591928250864E-3</v>
      </c>
      <c r="M26" s="1">
        <v>21</v>
      </c>
      <c r="N26">
        <v>-1.0828796128251677E-2</v>
      </c>
      <c r="O26">
        <v>9.5557380040138737E-2</v>
      </c>
    </row>
    <row r="27" spans="1:15" x14ac:dyDescent="0.2">
      <c r="A27" s="1">
        <v>22</v>
      </c>
      <c r="B27">
        <v>1.0562414266117955E-2</v>
      </c>
      <c r="C27">
        <v>7.2205457060228739E-2</v>
      </c>
      <c r="E27" s="1">
        <v>22</v>
      </c>
      <c r="G27">
        <v>5.9037378392217066E-2</v>
      </c>
      <c r="I27" s="1">
        <v>22</v>
      </c>
      <c r="J27">
        <v>2.5277777777777777E-2</v>
      </c>
      <c r="M27" s="1">
        <v>22</v>
      </c>
      <c r="N27">
        <v>-1.282051282051282E-2</v>
      </c>
      <c r="O27">
        <v>0.54936868686868678</v>
      </c>
    </row>
    <row r="28" spans="1:15" x14ac:dyDescent="0.2">
      <c r="A28" s="1">
        <v>23</v>
      </c>
      <c r="C28">
        <v>6.9932587211204919E-2</v>
      </c>
      <c r="E28" s="1">
        <v>23</v>
      </c>
      <c r="I28" s="1">
        <v>23</v>
      </c>
      <c r="J28">
        <v>2.8571428571428546E-2</v>
      </c>
      <c r="M28" s="1">
        <v>23</v>
      </c>
      <c r="N28">
        <v>-1.7679254025251903E-2</v>
      </c>
      <c r="O28">
        <v>0.17360074626865662</v>
      </c>
    </row>
    <row r="29" spans="1:15" x14ac:dyDescent="0.2">
      <c r="A29" s="1">
        <v>24</v>
      </c>
      <c r="C29">
        <v>2.671451355661883E-2</v>
      </c>
      <c r="E29" s="1">
        <v>24</v>
      </c>
      <c r="I29" s="1">
        <v>24</v>
      </c>
      <c r="J29">
        <v>4.4052863436123352E-3</v>
      </c>
      <c r="M29" s="1">
        <v>24</v>
      </c>
      <c r="N29">
        <v>-2.1225852611495268E-2</v>
      </c>
      <c r="O29">
        <v>0.22241579558652733</v>
      </c>
    </row>
    <row r="30" spans="1:15" x14ac:dyDescent="0.2">
      <c r="A30" s="1">
        <v>25</v>
      </c>
      <c r="C30">
        <v>3.829160530191408E-3</v>
      </c>
      <c r="E30" s="1">
        <v>25</v>
      </c>
      <c r="I30" s="1">
        <v>25</v>
      </c>
      <c r="J30">
        <v>6.4377682403433473E-2</v>
      </c>
      <c r="M30" s="1">
        <v>25</v>
      </c>
      <c r="N30">
        <v>-5.5695292849442229E-3</v>
      </c>
      <c r="O30">
        <v>8.5271317829457363E-2</v>
      </c>
    </row>
    <row r="31" spans="1:15" x14ac:dyDescent="0.2">
      <c r="A31" s="1">
        <v>26</v>
      </c>
      <c r="C31">
        <v>4.7216349541930901E-2</v>
      </c>
      <c r="E31" s="1">
        <v>26</v>
      </c>
      <c r="I31" s="1">
        <v>26</v>
      </c>
      <c r="M31" s="1">
        <v>26</v>
      </c>
      <c r="O31">
        <v>6.1599809546482538E-2</v>
      </c>
    </row>
    <row r="32" spans="1:15" x14ac:dyDescent="0.2">
      <c r="A32" s="1">
        <v>27</v>
      </c>
      <c r="C32">
        <v>2.4949933244325807E-2</v>
      </c>
      <c r="E32" s="1">
        <v>27</v>
      </c>
      <c r="I32" s="1">
        <v>27</v>
      </c>
      <c r="M32" s="1">
        <v>27</v>
      </c>
      <c r="O32">
        <v>7.3529411764705885E-2</v>
      </c>
    </row>
    <row r="33" spans="1:15" x14ac:dyDescent="0.2">
      <c r="A33" s="1">
        <v>28</v>
      </c>
      <c r="C33">
        <v>4.1884285786724769E-2</v>
      </c>
      <c r="E33" s="1">
        <v>28</v>
      </c>
      <c r="I33" s="1">
        <v>28</v>
      </c>
      <c r="M33" s="1">
        <v>28</v>
      </c>
      <c r="O33">
        <v>0.1254512939906198</v>
      </c>
    </row>
    <row r="34" spans="1:15" x14ac:dyDescent="0.2">
      <c r="A34" s="1">
        <v>29</v>
      </c>
      <c r="C34">
        <v>6.6403091023452182E-2</v>
      </c>
      <c r="E34" s="1">
        <v>29</v>
      </c>
      <c r="I34" s="1">
        <v>29</v>
      </c>
      <c r="M34" s="1">
        <v>29</v>
      </c>
      <c r="O34">
        <v>8.078029656328059E-2</v>
      </c>
    </row>
    <row r="35" spans="1:15" x14ac:dyDescent="0.2">
      <c r="A35" s="1">
        <v>30</v>
      </c>
      <c r="I35" s="1">
        <v>30</v>
      </c>
      <c r="M35" s="1">
        <v>30</v>
      </c>
      <c r="O35">
        <v>0.1137380618446536</v>
      </c>
    </row>
    <row r="36" spans="1:15" x14ac:dyDescent="0.2">
      <c r="A36" s="1">
        <v>31</v>
      </c>
      <c r="I36" s="1">
        <v>31</v>
      </c>
      <c r="M36" s="1">
        <v>31</v>
      </c>
      <c r="O36">
        <v>0.19666849465313949</v>
      </c>
    </row>
    <row r="37" spans="1:15" x14ac:dyDescent="0.2">
      <c r="A37" s="1">
        <v>32</v>
      </c>
      <c r="I37" s="1">
        <v>32</v>
      </c>
      <c r="M37" s="1">
        <v>32</v>
      </c>
      <c r="O37">
        <v>0.10191574578970228</v>
      </c>
    </row>
    <row r="38" spans="1:15" x14ac:dyDescent="0.2">
      <c r="A38" s="1">
        <v>33</v>
      </c>
      <c r="I38" s="1">
        <v>33</v>
      </c>
    </row>
    <row r="40" spans="1:15" x14ac:dyDescent="0.2">
      <c r="A40" s="10" t="s">
        <v>2</v>
      </c>
      <c r="B40" s="11">
        <f>AVERAGE(B6:B27)</f>
        <v>2.3998281635567473E-2</v>
      </c>
      <c r="C40" s="11">
        <f>AVERAGE(C6:C34)</f>
        <v>4.5518491324201396E-2</v>
      </c>
      <c r="D40" s="12"/>
      <c r="E40" s="10" t="s">
        <v>2</v>
      </c>
      <c r="F40" s="11">
        <f>AVERAGE(F6:F24)</f>
        <v>2.9573484802198364E-2</v>
      </c>
      <c r="G40" s="11">
        <f>AVERAGE(G6:G27)</f>
        <v>6.0562376286796456E-2</v>
      </c>
      <c r="H40" s="12"/>
      <c r="I40" s="10" t="s">
        <v>2</v>
      </c>
      <c r="J40" s="11">
        <f>AVERAGE(J6:J30)</f>
        <v>2.5307816524834093E-2</v>
      </c>
      <c r="K40" s="11">
        <f>AVERAGE(K6:K25)</f>
        <v>6.3327020215885127E-2</v>
      </c>
      <c r="L40" s="12"/>
      <c r="M40" s="10" t="s">
        <v>2</v>
      </c>
      <c r="N40" s="11">
        <f>AVERAGE(N6:N30)</f>
        <v>8.1448451609970191E-3</v>
      </c>
      <c r="O40" s="11">
        <f>AVERAGE(O6:O37)</f>
        <v>0.1315661781808688</v>
      </c>
    </row>
    <row r="41" spans="1:15" x14ac:dyDescent="0.2">
      <c r="A41" s="10" t="s">
        <v>3</v>
      </c>
      <c r="B41" s="11">
        <f>STDEV(B6:B27)</f>
        <v>3.636137756935208E-2</v>
      </c>
      <c r="C41" s="11">
        <f>STDEV(C6:C34)</f>
        <v>2.9459121295262458E-2</v>
      </c>
      <c r="D41" s="12"/>
      <c r="E41" s="10" t="s">
        <v>3</v>
      </c>
      <c r="F41" s="11">
        <f>STDEV(F6:F24)</f>
        <v>4.2400164858118101E-2</v>
      </c>
      <c r="G41" s="11">
        <f>STDEV(G6:G27)</f>
        <v>4.6585290266119211E-2</v>
      </c>
      <c r="H41" s="12"/>
      <c r="I41" s="10" t="s">
        <v>3</v>
      </c>
      <c r="J41" s="11">
        <f>STDEV(J6:J30)</f>
        <v>4.900423662978929E-2</v>
      </c>
      <c r="K41" s="11">
        <f>STDEV(K6:K25)</f>
        <v>2.9393157330613172E-2</v>
      </c>
      <c r="L41" s="12"/>
      <c r="M41" s="10" t="s">
        <v>3</v>
      </c>
      <c r="N41" s="11">
        <f>STDEV(N6:N30)</f>
        <v>2.9679340455450547E-2</v>
      </c>
      <c r="O41" s="11">
        <f>STDEV(O6:O37)</f>
        <v>9.1128336398317897E-2</v>
      </c>
    </row>
    <row r="42" spans="1:15" x14ac:dyDescent="0.2">
      <c r="A42" s="10" t="s">
        <v>4</v>
      </c>
      <c r="B42" s="13">
        <f>B41/SQRT(22)</f>
        <v>7.7522717454626879E-3</v>
      </c>
      <c r="C42" s="11">
        <f>C41/SQRT(29)</f>
        <v>5.4704214913225526E-3</v>
      </c>
      <c r="D42" s="12"/>
      <c r="E42" s="10" t="s">
        <v>4</v>
      </c>
      <c r="F42" s="11">
        <f>F41/SQRT(19)</f>
        <v>9.7272649371579669E-3</v>
      </c>
      <c r="G42" s="11">
        <f>G41/SQRT(22)</f>
        <v>9.9320172563706621E-3</v>
      </c>
      <c r="H42" s="12"/>
      <c r="I42" s="10" t="s">
        <v>4</v>
      </c>
      <c r="J42" s="11">
        <f>J41/SQRT(25)</f>
        <v>9.8008473259578576E-3</v>
      </c>
      <c r="K42" s="11">
        <f>K41/SQRT(20)</f>
        <v>6.5725097864597314E-3</v>
      </c>
      <c r="L42" s="12"/>
      <c r="M42" s="10" t="s">
        <v>4</v>
      </c>
      <c r="N42" s="11">
        <f>N41/SQRT(25)</f>
        <v>5.9358680910901098E-3</v>
      </c>
      <c r="O42" s="11">
        <f>O41/SQRT(32)</f>
        <v>1.6109366156374864E-2</v>
      </c>
    </row>
    <row r="43" spans="1:15" x14ac:dyDescent="0.2">
      <c r="A43" s="10"/>
      <c r="B43" s="11"/>
      <c r="C43" s="11"/>
      <c r="D43" s="12"/>
      <c r="E43" s="10"/>
      <c r="F43" s="11"/>
      <c r="G43" s="11"/>
      <c r="H43" s="12"/>
      <c r="I43" s="10"/>
      <c r="J43" s="11"/>
      <c r="K43" s="11"/>
      <c r="L43" s="12"/>
      <c r="M43" s="10"/>
      <c r="N43" s="11"/>
      <c r="O43" s="11"/>
    </row>
    <row r="44" spans="1:15" x14ac:dyDescent="0.2">
      <c r="A44" s="10" t="s">
        <v>9</v>
      </c>
      <c r="B44" s="11">
        <f>B40/B40</f>
        <v>1</v>
      </c>
      <c r="C44" s="11">
        <f>C40/B40</f>
        <v>1.8967396089201303</v>
      </c>
      <c r="D44" s="12"/>
      <c r="E44" s="10" t="s">
        <v>9</v>
      </c>
      <c r="F44" s="11">
        <f>F40/F40</f>
        <v>1</v>
      </c>
      <c r="G44" s="11">
        <f>G40/F40</f>
        <v>2.0478606661293601</v>
      </c>
      <c r="H44" s="12"/>
      <c r="I44" s="10" t="s">
        <v>9</v>
      </c>
      <c r="J44" s="11">
        <f>J40/J40</f>
        <v>1</v>
      </c>
      <c r="K44" s="11">
        <f>K40/J40</f>
        <v>2.5022711917380738</v>
      </c>
      <c r="L44" s="12"/>
      <c r="M44" s="10" t="s">
        <v>9</v>
      </c>
      <c r="N44" s="11">
        <f>N40/N40</f>
        <v>1</v>
      </c>
      <c r="O44" s="11">
        <f>O40/N40</f>
        <v>16.153306242197935</v>
      </c>
    </row>
    <row r="45" spans="1:15" x14ac:dyDescent="0.2">
      <c r="A45" s="10" t="s">
        <v>10</v>
      </c>
      <c r="B45" s="11">
        <f>B41/B41</f>
        <v>1</v>
      </c>
      <c r="C45" s="11">
        <f>C41/B41</f>
        <v>0.81017616120497793</v>
      </c>
      <c r="D45" s="12"/>
      <c r="E45" s="10" t="s">
        <v>10</v>
      </c>
      <c r="F45" s="11">
        <f>F41/F41</f>
        <v>1</v>
      </c>
      <c r="G45" s="11">
        <f>G41/F41</f>
        <v>1.098705404141838</v>
      </c>
      <c r="H45" s="12"/>
      <c r="I45" s="10" t="s">
        <v>10</v>
      </c>
      <c r="J45" s="11">
        <f>J41/J41</f>
        <v>1</v>
      </c>
      <c r="K45" s="11">
        <f>K41/J41</f>
        <v>0.59980849314455609</v>
      </c>
      <c r="L45" s="12"/>
      <c r="M45" s="10" t="s">
        <v>10</v>
      </c>
      <c r="N45" s="11">
        <f>N41/N41</f>
        <v>1</v>
      </c>
      <c r="O45" s="11">
        <f>O41/N41</f>
        <v>3.0704299691262977</v>
      </c>
    </row>
    <row r="46" spans="1:15" x14ac:dyDescent="0.2">
      <c r="A46" s="10" t="s">
        <v>11</v>
      </c>
      <c r="B46" s="11">
        <f>B42/B42</f>
        <v>1</v>
      </c>
      <c r="C46" s="11">
        <f>C42/B42</f>
        <v>0.70565399033184373</v>
      </c>
      <c r="D46" s="12"/>
      <c r="E46" s="10" t="s">
        <v>11</v>
      </c>
      <c r="F46" s="11">
        <f>F42/F42</f>
        <v>1</v>
      </c>
      <c r="G46" s="11">
        <f>G42/F42</f>
        <v>1.0210493207017057</v>
      </c>
      <c r="H46" s="12"/>
      <c r="I46" s="10" t="s">
        <v>11</v>
      </c>
      <c r="J46" s="11">
        <f>J42/J42</f>
        <v>1</v>
      </c>
      <c r="K46" s="11">
        <f>K42/J42</f>
        <v>0.67060628207647199</v>
      </c>
      <c r="L46" s="12"/>
      <c r="M46" s="10" t="s">
        <v>11</v>
      </c>
      <c r="N46" s="11">
        <f>N42/N42</f>
        <v>1</v>
      </c>
      <c r="O46" s="11">
        <f>O42/N42</f>
        <v>2.7139023154095079</v>
      </c>
    </row>
    <row r="47" spans="1:15" x14ac:dyDescent="0.2">
      <c r="A47" s="10"/>
      <c r="B47" s="11"/>
      <c r="C47" s="11"/>
      <c r="D47" s="12"/>
      <c r="E47" s="10"/>
      <c r="F47" s="11"/>
      <c r="G47" s="11"/>
      <c r="H47" s="12"/>
      <c r="I47" s="10"/>
      <c r="J47" s="11"/>
      <c r="K47" s="11"/>
      <c r="L47" s="12"/>
      <c r="M47" s="10"/>
      <c r="N47" s="11"/>
      <c r="O47" s="11"/>
    </row>
    <row r="48" spans="1:15" x14ac:dyDescent="0.2">
      <c r="A48" s="10" t="s">
        <v>12</v>
      </c>
      <c r="B48" s="11">
        <f>B44*100</f>
        <v>100</v>
      </c>
      <c r="C48" s="11">
        <f>C44*100</f>
        <v>189.67396089201301</v>
      </c>
      <c r="D48" s="12"/>
      <c r="E48" s="10" t="s">
        <v>12</v>
      </c>
      <c r="F48" s="11">
        <f>F44*100</f>
        <v>100</v>
      </c>
      <c r="G48" s="11">
        <f t="shared" ref="G48" si="0">G44*100</f>
        <v>204.78606661293603</v>
      </c>
      <c r="H48" s="12"/>
      <c r="I48" s="10" t="s">
        <v>12</v>
      </c>
      <c r="J48" s="11">
        <f>J44*100</f>
        <v>100</v>
      </c>
      <c r="K48" s="11">
        <f t="shared" ref="K48" si="1">K44*100</f>
        <v>250.22711917380738</v>
      </c>
      <c r="L48" s="12"/>
      <c r="M48" s="10" t="s">
        <v>12</v>
      </c>
      <c r="N48" s="11">
        <f>N44*100</f>
        <v>100</v>
      </c>
      <c r="O48" s="11">
        <f t="shared" ref="O48" si="2">O44*100</f>
        <v>1615.3306242197934</v>
      </c>
    </row>
    <row r="49" spans="1:15" x14ac:dyDescent="0.2">
      <c r="A49" s="10" t="s">
        <v>13</v>
      </c>
      <c r="B49" s="11">
        <f>B46*100</f>
        <v>100</v>
      </c>
      <c r="C49" s="11">
        <f>C46*100</f>
        <v>70.565399033184377</v>
      </c>
      <c r="D49" s="12"/>
      <c r="E49" s="10" t="s">
        <v>13</v>
      </c>
      <c r="F49" s="11">
        <f>F46*100</f>
        <v>100</v>
      </c>
      <c r="G49" s="11">
        <f t="shared" ref="G49" si="3">G46*100</f>
        <v>102.10493207017058</v>
      </c>
      <c r="H49" s="12"/>
      <c r="I49" s="10" t="s">
        <v>13</v>
      </c>
      <c r="J49" s="11">
        <f>J46*100</f>
        <v>100</v>
      </c>
      <c r="K49" s="11">
        <f t="shared" ref="K49" si="4">K46*100</f>
        <v>67.060628207647198</v>
      </c>
      <c r="L49" s="12"/>
      <c r="M49" s="10" t="s">
        <v>13</v>
      </c>
      <c r="N49" s="11">
        <f>N46*100</f>
        <v>100</v>
      </c>
      <c r="O49" s="11">
        <f t="shared" ref="O49" si="5">O46*100</f>
        <v>271.3902315409507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54B48E-0ED4-9649-8020-BE47FCFF2870}">
  <dimension ref="A1:D303"/>
  <sheetViews>
    <sheetView topLeftCell="A261" workbookViewId="0">
      <selection activeCell="G37" sqref="G37"/>
    </sheetView>
  </sheetViews>
  <sheetFormatPr baseColWidth="10" defaultRowHeight="16" x14ac:dyDescent="0.2"/>
  <cols>
    <col min="2" max="2" width="10.83203125" style="5"/>
    <col min="4" max="4" width="10.83203125" style="6"/>
  </cols>
  <sheetData>
    <row r="1" spans="1:4" x14ac:dyDescent="0.2">
      <c r="A1" t="s">
        <v>15</v>
      </c>
      <c r="B1" s="5" t="s">
        <v>16</v>
      </c>
      <c r="C1" t="s">
        <v>17</v>
      </c>
      <c r="D1" s="6" t="s">
        <v>18</v>
      </c>
    </row>
    <row r="2" spans="1:4" x14ac:dyDescent="0.2">
      <c r="A2">
        <v>0</v>
      </c>
    </row>
    <row r="3" spans="1:4" x14ac:dyDescent="0.2">
      <c r="A3">
        <v>1</v>
      </c>
      <c r="B3" s="5">
        <v>35093.358999999997</v>
      </c>
      <c r="C3">
        <f>AVERAGE(B3:B302)</f>
        <v>34387.538506666686</v>
      </c>
      <c r="D3" s="6">
        <f t="shared" ref="D3:D66" si="0">B3/C3</f>
        <v>1.020525473005184</v>
      </c>
    </row>
    <row r="4" spans="1:4" x14ac:dyDescent="0.2">
      <c r="A4">
        <v>2</v>
      </c>
      <c r="B4" s="5">
        <v>35410.945</v>
      </c>
      <c r="C4">
        <v>34387.538506666686</v>
      </c>
      <c r="D4" s="6">
        <f t="shared" si="0"/>
        <v>1.0297609697517287</v>
      </c>
    </row>
    <row r="5" spans="1:4" x14ac:dyDescent="0.2">
      <c r="A5">
        <v>3</v>
      </c>
      <c r="B5" s="5">
        <v>34593</v>
      </c>
      <c r="C5">
        <v>34387.538506666686</v>
      </c>
      <c r="D5" s="6">
        <f t="shared" si="0"/>
        <v>1.0059748822467616</v>
      </c>
    </row>
    <row r="6" spans="1:4" x14ac:dyDescent="0.2">
      <c r="A6">
        <v>4</v>
      </c>
      <c r="B6" s="5">
        <v>34997.883000000002</v>
      </c>
      <c r="C6">
        <v>34387.538506666686</v>
      </c>
      <c r="D6" s="6">
        <f t="shared" si="0"/>
        <v>1.0177490021047884</v>
      </c>
    </row>
    <row r="7" spans="1:4" x14ac:dyDescent="0.2">
      <c r="A7">
        <v>5</v>
      </c>
      <c r="B7" s="5">
        <v>35059.254000000001</v>
      </c>
      <c r="C7">
        <v>34387.538506666686</v>
      </c>
      <c r="D7" s="6">
        <f t="shared" si="0"/>
        <v>1.0195336893102451</v>
      </c>
    </row>
    <row r="8" spans="1:4" x14ac:dyDescent="0.2">
      <c r="A8">
        <v>6</v>
      </c>
      <c r="B8" s="5">
        <v>34431.862999999998</v>
      </c>
      <c r="C8">
        <v>34387.538506666686</v>
      </c>
      <c r="D8" s="6">
        <f t="shared" si="0"/>
        <v>1.0012889696459291</v>
      </c>
    </row>
    <row r="9" spans="1:4" x14ac:dyDescent="0.2">
      <c r="A9">
        <v>7</v>
      </c>
      <c r="B9" s="5">
        <v>35041.733999999997</v>
      </c>
      <c r="C9">
        <v>34387.538506666686</v>
      </c>
      <c r="D9" s="6">
        <f t="shared" si="0"/>
        <v>1.0190242024216558</v>
      </c>
    </row>
    <row r="10" spans="1:4" x14ac:dyDescent="0.2">
      <c r="A10">
        <v>8</v>
      </c>
      <c r="B10" s="5">
        <v>34727.902000000002</v>
      </c>
      <c r="C10">
        <v>34387.538506666686</v>
      </c>
      <c r="D10" s="6">
        <f t="shared" si="0"/>
        <v>1.0098978731282942</v>
      </c>
    </row>
    <row r="11" spans="1:4" x14ac:dyDescent="0.2">
      <c r="A11">
        <v>9</v>
      </c>
      <c r="B11" s="5">
        <v>35116.336000000003</v>
      </c>
      <c r="C11">
        <v>34387.538506666686</v>
      </c>
      <c r="D11" s="6">
        <f t="shared" si="0"/>
        <v>1.0211936511010238</v>
      </c>
    </row>
    <row r="12" spans="1:4" x14ac:dyDescent="0.2">
      <c r="A12">
        <v>10</v>
      </c>
      <c r="B12" s="5">
        <v>35385.421999999999</v>
      </c>
      <c r="C12">
        <v>34387.538506666686</v>
      </c>
      <c r="D12" s="6">
        <f t="shared" si="0"/>
        <v>1.0290187532073531</v>
      </c>
    </row>
    <row r="13" spans="1:4" x14ac:dyDescent="0.2">
      <c r="A13">
        <v>11</v>
      </c>
      <c r="B13" s="5">
        <v>34989.660000000003</v>
      </c>
      <c r="C13">
        <v>34387.538506666686</v>
      </c>
      <c r="D13" s="6">
        <f t="shared" si="0"/>
        <v>1.0175098747825926</v>
      </c>
    </row>
    <row r="14" spans="1:4" x14ac:dyDescent="0.2">
      <c r="A14">
        <v>12</v>
      </c>
      <c r="B14" s="5">
        <v>35045.038999999997</v>
      </c>
      <c r="C14">
        <v>34387.538506666686</v>
      </c>
      <c r="D14" s="6">
        <f t="shared" si="0"/>
        <v>1.0191203128193034</v>
      </c>
    </row>
    <row r="15" spans="1:4" x14ac:dyDescent="0.2">
      <c r="A15">
        <v>13</v>
      </c>
      <c r="B15" s="5">
        <v>34951.309000000001</v>
      </c>
      <c r="C15">
        <v>34387.538506666686</v>
      </c>
      <c r="D15" s="6">
        <f t="shared" si="0"/>
        <v>1.0163946161259556</v>
      </c>
    </row>
    <row r="16" spans="1:4" x14ac:dyDescent="0.2">
      <c r="A16">
        <v>14</v>
      </c>
      <c r="B16" s="5">
        <v>34973.745999999999</v>
      </c>
      <c r="C16">
        <v>34387.538506666686</v>
      </c>
      <c r="D16" s="6">
        <f t="shared" si="0"/>
        <v>1.0170470908587907</v>
      </c>
    </row>
    <row r="17" spans="1:4" x14ac:dyDescent="0.2">
      <c r="A17">
        <v>15</v>
      </c>
      <c r="B17" s="5">
        <v>35208.815999999999</v>
      </c>
      <c r="C17">
        <v>34387.538506666686</v>
      </c>
      <c r="D17" s="6">
        <f t="shared" si="0"/>
        <v>1.0238829974170467</v>
      </c>
    </row>
    <row r="18" spans="1:4" x14ac:dyDescent="0.2">
      <c r="A18">
        <v>16</v>
      </c>
      <c r="B18" s="5">
        <v>34810.995999999999</v>
      </c>
      <c r="C18">
        <v>34387.538506666686</v>
      </c>
      <c r="D18" s="6">
        <f t="shared" si="0"/>
        <v>1.012314271731058</v>
      </c>
    </row>
    <row r="19" spans="1:4" x14ac:dyDescent="0.2">
      <c r="A19">
        <v>17</v>
      </c>
      <c r="B19" s="5">
        <v>34683.516000000003</v>
      </c>
      <c r="C19">
        <v>34387.538506666686</v>
      </c>
      <c r="D19" s="6">
        <f t="shared" si="0"/>
        <v>1.0086071148499314</v>
      </c>
    </row>
    <row r="20" spans="1:4" x14ac:dyDescent="0.2">
      <c r="A20">
        <v>18</v>
      </c>
      <c r="B20" s="5">
        <v>34995.379000000001</v>
      </c>
      <c r="C20">
        <v>34387.538506666686</v>
      </c>
      <c r="D20" s="6">
        <f t="shared" si="0"/>
        <v>1.0176761850289306</v>
      </c>
    </row>
    <row r="21" spans="1:4" x14ac:dyDescent="0.2">
      <c r="A21">
        <v>19</v>
      </c>
      <c r="B21" s="5">
        <v>34555.633000000002</v>
      </c>
      <c r="C21">
        <v>34387.538506666686</v>
      </c>
      <c r="D21" s="6">
        <f t="shared" si="0"/>
        <v>1.0048882386071549</v>
      </c>
    </row>
    <row r="22" spans="1:4" x14ac:dyDescent="0.2">
      <c r="A22">
        <v>20</v>
      </c>
      <c r="B22" s="5">
        <v>34446.792999999998</v>
      </c>
      <c r="C22">
        <v>34387.538506666686</v>
      </c>
      <c r="D22" s="6">
        <f t="shared" si="0"/>
        <v>1.0017231385527006</v>
      </c>
    </row>
    <row r="23" spans="1:4" x14ac:dyDescent="0.2">
      <c r="A23">
        <v>21</v>
      </c>
      <c r="B23" s="5">
        <v>34918.32</v>
      </c>
      <c r="C23">
        <v>34387.538506666686</v>
      </c>
      <c r="D23" s="6">
        <f t="shared" si="0"/>
        <v>1.0154352860478923</v>
      </c>
    </row>
    <row r="24" spans="1:4" x14ac:dyDescent="0.2">
      <c r="A24">
        <v>22</v>
      </c>
      <c r="B24" s="5">
        <v>35159.292999999998</v>
      </c>
      <c r="C24">
        <v>34387.538506666686</v>
      </c>
      <c r="D24" s="6">
        <f t="shared" si="0"/>
        <v>1.0224428536280283</v>
      </c>
    </row>
    <row r="25" spans="1:4" x14ac:dyDescent="0.2">
      <c r="A25">
        <v>23</v>
      </c>
      <c r="B25" s="5">
        <v>34884.707000000002</v>
      </c>
      <c r="C25">
        <v>34387.538506666686</v>
      </c>
      <c r="D25" s="6">
        <f t="shared" si="0"/>
        <v>1.0144578098614685</v>
      </c>
    </row>
    <row r="26" spans="1:4" x14ac:dyDescent="0.2">
      <c r="A26">
        <v>24</v>
      </c>
      <c r="B26" s="5">
        <v>34840.097999999998</v>
      </c>
      <c r="C26">
        <v>34387.538506666686</v>
      </c>
      <c r="D26" s="6">
        <f t="shared" si="0"/>
        <v>1.0131605666757908</v>
      </c>
    </row>
    <row r="27" spans="1:4" x14ac:dyDescent="0.2">
      <c r="A27">
        <v>25</v>
      </c>
      <c r="B27" s="5">
        <v>34627.152000000002</v>
      </c>
      <c r="C27">
        <v>34387.538506666686</v>
      </c>
      <c r="D27" s="6">
        <f t="shared" si="0"/>
        <v>1.0069680327158881</v>
      </c>
    </row>
    <row r="28" spans="1:4" x14ac:dyDescent="0.2">
      <c r="A28">
        <v>26</v>
      </c>
      <c r="B28" s="5">
        <v>34491.938000000002</v>
      </c>
      <c r="C28">
        <v>34387.538506666686</v>
      </c>
      <c r="D28" s="6">
        <f t="shared" si="0"/>
        <v>1.0030359687801753</v>
      </c>
    </row>
    <row r="29" spans="1:4" x14ac:dyDescent="0.2">
      <c r="A29">
        <v>27</v>
      </c>
      <c r="B29" s="5">
        <v>34880.281000000003</v>
      </c>
      <c r="C29">
        <v>34387.538506666686</v>
      </c>
      <c r="D29" s="6">
        <f t="shared" si="0"/>
        <v>1.0143291004454358</v>
      </c>
    </row>
    <row r="30" spans="1:4" x14ac:dyDescent="0.2">
      <c r="A30">
        <v>28</v>
      </c>
      <c r="B30" s="5">
        <v>34739.745999999999</v>
      </c>
      <c r="C30">
        <v>34387.538506666686</v>
      </c>
      <c r="D30" s="6">
        <f t="shared" si="0"/>
        <v>1.0102423002235252</v>
      </c>
    </row>
    <row r="31" spans="1:4" x14ac:dyDescent="0.2">
      <c r="A31">
        <v>29</v>
      </c>
      <c r="B31" s="5">
        <v>34439.016000000003</v>
      </c>
      <c r="C31">
        <v>34387.538506666686</v>
      </c>
      <c r="D31" s="6">
        <f t="shared" si="0"/>
        <v>1.0014969810451346</v>
      </c>
    </row>
    <row r="32" spans="1:4" x14ac:dyDescent="0.2">
      <c r="A32">
        <v>30</v>
      </c>
      <c r="B32" s="5">
        <v>34924.758000000002</v>
      </c>
      <c r="C32">
        <v>34387.538506666686</v>
      </c>
      <c r="D32" s="6">
        <f t="shared" si="0"/>
        <v>1.0156225050312677</v>
      </c>
    </row>
    <row r="33" spans="1:4" x14ac:dyDescent="0.2">
      <c r="A33">
        <v>31</v>
      </c>
      <c r="B33" s="5">
        <v>34650.082000000002</v>
      </c>
      <c r="C33">
        <v>34387.538506666686</v>
      </c>
      <c r="D33" s="6">
        <f t="shared" si="0"/>
        <v>1.0076348440375404</v>
      </c>
    </row>
    <row r="34" spans="1:4" x14ac:dyDescent="0.2">
      <c r="A34">
        <v>32</v>
      </c>
      <c r="B34" s="5">
        <v>34654.730000000003</v>
      </c>
      <c r="C34">
        <v>34387.538506666686</v>
      </c>
      <c r="D34" s="6">
        <f t="shared" si="0"/>
        <v>1.0077700092805864</v>
      </c>
    </row>
    <row r="35" spans="1:4" x14ac:dyDescent="0.2">
      <c r="A35">
        <v>33</v>
      </c>
      <c r="B35" s="5">
        <v>34474.953000000001</v>
      </c>
      <c r="C35">
        <v>34387.538506666686</v>
      </c>
      <c r="D35" s="6">
        <f t="shared" si="0"/>
        <v>1.0025420398530813</v>
      </c>
    </row>
    <row r="36" spans="1:4" x14ac:dyDescent="0.2">
      <c r="A36">
        <v>34</v>
      </c>
      <c r="B36" s="5">
        <v>34721.421999999999</v>
      </c>
      <c r="C36">
        <v>34387.538506666686</v>
      </c>
      <c r="D36" s="6">
        <f t="shared" si="0"/>
        <v>1.0097094327722405</v>
      </c>
    </row>
    <row r="37" spans="1:4" x14ac:dyDescent="0.2">
      <c r="A37">
        <v>35</v>
      </c>
      <c r="B37" s="5">
        <v>34703.633000000002</v>
      </c>
      <c r="C37">
        <v>34387.538506666686</v>
      </c>
      <c r="D37" s="6">
        <f t="shared" si="0"/>
        <v>1.0091921232824512</v>
      </c>
    </row>
    <row r="38" spans="1:4" x14ac:dyDescent="0.2">
      <c r="A38">
        <v>36</v>
      </c>
      <c r="B38" s="5">
        <v>34393.913999999997</v>
      </c>
      <c r="C38">
        <v>34387.538506666686</v>
      </c>
      <c r="D38" s="6">
        <f t="shared" si="0"/>
        <v>1.0001854012706397</v>
      </c>
    </row>
    <row r="39" spans="1:4" x14ac:dyDescent="0.2">
      <c r="A39">
        <v>37</v>
      </c>
      <c r="B39" s="5">
        <v>34754.141000000003</v>
      </c>
      <c r="C39">
        <v>34387.538506666686</v>
      </c>
      <c r="D39" s="6">
        <f t="shared" si="0"/>
        <v>1.0106609111688016</v>
      </c>
    </row>
    <row r="40" spans="1:4" x14ac:dyDescent="0.2">
      <c r="A40">
        <v>38</v>
      </c>
      <c r="B40" s="5">
        <v>34740.953000000001</v>
      </c>
      <c r="C40">
        <v>34387.538506666686</v>
      </c>
      <c r="D40" s="6">
        <f t="shared" si="0"/>
        <v>1.0102774001478705</v>
      </c>
    </row>
    <row r="41" spans="1:4" x14ac:dyDescent="0.2">
      <c r="A41">
        <v>39</v>
      </c>
      <c r="B41" s="5">
        <v>34637.879000000001</v>
      </c>
      <c r="C41">
        <v>34387.538506666686</v>
      </c>
      <c r="D41" s="6">
        <f t="shared" si="0"/>
        <v>1.0072799771139416</v>
      </c>
    </row>
    <row r="42" spans="1:4" x14ac:dyDescent="0.2">
      <c r="A42">
        <v>40</v>
      </c>
      <c r="B42" s="5">
        <v>34775.016000000003</v>
      </c>
      <c r="C42">
        <v>34387.538506666686</v>
      </c>
      <c r="D42" s="6">
        <f t="shared" si="0"/>
        <v>1.0112679624701313</v>
      </c>
    </row>
    <row r="43" spans="1:4" x14ac:dyDescent="0.2">
      <c r="A43">
        <v>41</v>
      </c>
      <c r="B43" s="5">
        <v>34847.516000000003</v>
      </c>
      <c r="C43">
        <v>34387.538506666686</v>
      </c>
      <c r="D43" s="6">
        <f t="shared" si="0"/>
        <v>1.0133762843549894</v>
      </c>
    </row>
    <row r="44" spans="1:4" x14ac:dyDescent="0.2">
      <c r="A44">
        <v>42</v>
      </c>
      <c r="B44" s="5">
        <v>34760.266000000003</v>
      </c>
      <c r="C44">
        <v>34387.538506666686</v>
      </c>
      <c r="D44" s="6">
        <f t="shared" si="0"/>
        <v>1.0108390280176947</v>
      </c>
    </row>
    <row r="45" spans="1:4" x14ac:dyDescent="0.2">
      <c r="A45">
        <v>43</v>
      </c>
      <c r="B45" s="5">
        <v>34612.625</v>
      </c>
      <c r="C45">
        <v>34387.538506666686</v>
      </c>
      <c r="D45" s="6">
        <f t="shared" si="0"/>
        <v>1.0065455831707664</v>
      </c>
    </row>
    <row r="46" spans="1:4" x14ac:dyDescent="0.2">
      <c r="A46">
        <v>44</v>
      </c>
      <c r="B46" s="5">
        <v>34572.976999999999</v>
      </c>
      <c r="C46">
        <v>34387.538506666686</v>
      </c>
      <c r="D46" s="6">
        <f t="shared" si="0"/>
        <v>1.0053926073626167</v>
      </c>
    </row>
    <row r="47" spans="1:4" x14ac:dyDescent="0.2">
      <c r="A47">
        <v>45</v>
      </c>
      <c r="B47" s="5">
        <v>34482.593999999997</v>
      </c>
      <c r="C47">
        <v>34387.538506666686</v>
      </c>
      <c r="D47" s="6">
        <f t="shared" si="0"/>
        <v>1.0027642424395944</v>
      </c>
    </row>
    <row r="48" spans="1:4" x14ac:dyDescent="0.2">
      <c r="A48">
        <v>46</v>
      </c>
      <c r="B48" s="5">
        <v>34651.019999999997</v>
      </c>
      <c r="C48">
        <v>34387.538506666686</v>
      </c>
      <c r="D48" s="6">
        <f t="shared" si="0"/>
        <v>1.0076621213606851</v>
      </c>
    </row>
    <row r="49" spans="1:4" x14ac:dyDescent="0.2">
      <c r="A49">
        <v>47</v>
      </c>
      <c r="B49" s="5">
        <v>34827.358999999997</v>
      </c>
      <c r="C49">
        <v>34387.538506666686</v>
      </c>
      <c r="D49" s="6">
        <f t="shared" si="0"/>
        <v>1.0127901127103949</v>
      </c>
    </row>
    <row r="50" spans="1:4" x14ac:dyDescent="0.2">
      <c r="A50">
        <v>48</v>
      </c>
      <c r="B50" s="5">
        <v>34478.660000000003</v>
      </c>
      <c r="C50">
        <v>34387.538506666686</v>
      </c>
      <c r="D50" s="6">
        <f t="shared" si="0"/>
        <v>1.0026498405320767</v>
      </c>
    </row>
    <row r="51" spans="1:4" x14ac:dyDescent="0.2">
      <c r="A51">
        <v>49</v>
      </c>
      <c r="B51" s="5">
        <v>34522.870999999999</v>
      </c>
      <c r="C51">
        <v>34387.538506666686</v>
      </c>
      <c r="D51" s="6">
        <f t="shared" si="0"/>
        <v>1.0039355097576139</v>
      </c>
    </row>
    <row r="52" spans="1:4" x14ac:dyDescent="0.2">
      <c r="A52">
        <v>50</v>
      </c>
      <c r="B52" s="5">
        <v>34503.203000000001</v>
      </c>
      <c r="C52">
        <v>34387.538506666686</v>
      </c>
      <c r="D52" s="6">
        <f t="shared" si="0"/>
        <v>1.0033635583806295</v>
      </c>
    </row>
    <row r="53" spans="1:4" x14ac:dyDescent="0.2">
      <c r="A53">
        <v>51</v>
      </c>
      <c r="B53" s="5">
        <v>34743.144999999997</v>
      </c>
      <c r="C53">
        <v>34387.538506666686</v>
      </c>
      <c r="D53" s="6">
        <f t="shared" si="0"/>
        <v>1.0103411441695476</v>
      </c>
    </row>
    <row r="54" spans="1:4" x14ac:dyDescent="0.2">
      <c r="A54">
        <v>52</v>
      </c>
      <c r="B54" s="5">
        <v>34307.464999999997</v>
      </c>
      <c r="C54">
        <v>34387.538506666686</v>
      </c>
      <c r="D54" s="6">
        <f t="shared" si="0"/>
        <v>0.99767143825513516</v>
      </c>
    </row>
    <row r="55" spans="1:4" x14ac:dyDescent="0.2">
      <c r="A55">
        <v>53</v>
      </c>
      <c r="B55" s="5">
        <v>34439.862999999998</v>
      </c>
      <c r="C55">
        <v>34387.538506666686</v>
      </c>
      <c r="D55" s="6">
        <f t="shared" si="0"/>
        <v>1.0015216120608099</v>
      </c>
    </row>
    <row r="56" spans="1:4" x14ac:dyDescent="0.2">
      <c r="A56">
        <v>54</v>
      </c>
      <c r="B56" s="5">
        <v>34657.413999999997</v>
      </c>
      <c r="C56">
        <v>34387.538506666686</v>
      </c>
      <c r="D56" s="6">
        <f t="shared" si="0"/>
        <v>1.0078480608107787</v>
      </c>
    </row>
    <row r="57" spans="1:4" x14ac:dyDescent="0.2">
      <c r="A57">
        <v>55</v>
      </c>
      <c r="B57" s="5">
        <v>34851.226999999999</v>
      </c>
      <c r="C57">
        <v>34387.538506666686</v>
      </c>
      <c r="D57" s="6">
        <f t="shared" si="0"/>
        <v>1.0134842013551921</v>
      </c>
    </row>
    <row r="58" spans="1:4" x14ac:dyDescent="0.2">
      <c r="A58">
        <v>56</v>
      </c>
      <c r="B58" s="5">
        <v>34366.690999999999</v>
      </c>
      <c r="C58">
        <v>34387.538506666686</v>
      </c>
      <c r="D58" s="6">
        <f t="shared" si="0"/>
        <v>0.99939374821310212</v>
      </c>
    </row>
    <row r="59" spans="1:4" x14ac:dyDescent="0.2">
      <c r="A59">
        <v>57</v>
      </c>
      <c r="B59" s="5">
        <v>34295.309000000001</v>
      </c>
      <c r="C59">
        <v>34387.538506666686</v>
      </c>
      <c r="D59" s="6">
        <f t="shared" si="0"/>
        <v>0.99731793810572389</v>
      </c>
    </row>
    <row r="60" spans="1:4" x14ac:dyDescent="0.2">
      <c r="A60">
        <v>58</v>
      </c>
      <c r="B60" s="5">
        <v>34766.343999999997</v>
      </c>
      <c r="C60">
        <v>34387.538506666686</v>
      </c>
      <c r="D60" s="6">
        <f t="shared" si="0"/>
        <v>1.0110157780924003</v>
      </c>
    </row>
    <row r="61" spans="1:4" x14ac:dyDescent="0.2">
      <c r="A61">
        <v>59</v>
      </c>
      <c r="B61" s="5">
        <v>34394.983999999997</v>
      </c>
      <c r="C61">
        <v>34387.538506666686</v>
      </c>
      <c r="D61" s="6">
        <f t="shared" si="0"/>
        <v>1.0002165171936301</v>
      </c>
    </row>
    <row r="62" spans="1:4" x14ac:dyDescent="0.2">
      <c r="A62">
        <v>60</v>
      </c>
      <c r="B62" s="5">
        <v>34676.050999999999</v>
      </c>
      <c r="C62">
        <v>34387.538506666686</v>
      </c>
      <c r="D62" s="6">
        <f t="shared" si="0"/>
        <v>1.0083900303965456</v>
      </c>
    </row>
    <row r="63" spans="1:4" x14ac:dyDescent="0.2">
      <c r="A63">
        <v>61</v>
      </c>
      <c r="B63" s="5">
        <v>34468.023000000001</v>
      </c>
      <c r="C63">
        <v>34387.538506666686</v>
      </c>
      <c r="D63" s="6">
        <f t="shared" si="0"/>
        <v>1.0023405133611907</v>
      </c>
    </row>
    <row r="64" spans="1:4" x14ac:dyDescent="0.2">
      <c r="A64">
        <v>62</v>
      </c>
      <c r="B64" s="5">
        <v>34785.43</v>
      </c>
      <c r="C64">
        <v>34387.538506666686</v>
      </c>
      <c r="D64" s="6">
        <f t="shared" si="0"/>
        <v>1.0115708047337024</v>
      </c>
    </row>
    <row r="65" spans="1:4" x14ac:dyDescent="0.2">
      <c r="A65">
        <v>63</v>
      </c>
      <c r="B65" s="5">
        <v>34656.160000000003</v>
      </c>
      <c r="C65">
        <v>34387.538506666686</v>
      </c>
      <c r="D65" s="6">
        <f t="shared" si="0"/>
        <v>1.0078115941122463</v>
      </c>
    </row>
    <row r="66" spans="1:4" x14ac:dyDescent="0.2">
      <c r="A66">
        <v>64</v>
      </c>
      <c r="B66" s="5">
        <v>34229.601999999999</v>
      </c>
      <c r="C66">
        <v>34387.538506666686</v>
      </c>
      <c r="D66" s="6">
        <f t="shared" si="0"/>
        <v>0.99540715871140162</v>
      </c>
    </row>
    <row r="67" spans="1:4" x14ac:dyDescent="0.2">
      <c r="A67">
        <v>65</v>
      </c>
      <c r="B67" s="5">
        <v>34724.862999999998</v>
      </c>
      <c r="C67">
        <v>34387.538506666686</v>
      </c>
      <c r="D67" s="6">
        <f t="shared" ref="D67:D130" si="1">B67/C67</f>
        <v>1.0098094980909411</v>
      </c>
    </row>
    <row r="68" spans="1:4" x14ac:dyDescent="0.2">
      <c r="A68">
        <v>66</v>
      </c>
      <c r="B68" s="5">
        <v>34702.870999999999</v>
      </c>
      <c r="C68">
        <v>34387.538506666686</v>
      </c>
      <c r="D68" s="6">
        <f t="shared" si="1"/>
        <v>1.0091699640924336</v>
      </c>
    </row>
    <row r="69" spans="1:4" x14ac:dyDescent="0.2">
      <c r="A69">
        <v>67</v>
      </c>
      <c r="B69" s="5">
        <v>34441.07</v>
      </c>
      <c r="C69">
        <v>34387.538506666686</v>
      </c>
      <c r="D69" s="6">
        <f t="shared" si="1"/>
        <v>1.0015567119851552</v>
      </c>
    </row>
    <row r="70" spans="1:4" x14ac:dyDescent="0.2">
      <c r="A70">
        <v>68</v>
      </c>
      <c r="B70" s="5">
        <v>34675.472999999998</v>
      </c>
      <c r="C70">
        <v>34387.538506666686</v>
      </c>
      <c r="D70" s="6">
        <f t="shared" si="1"/>
        <v>1.0083732219820702</v>
      </c>
    </row>
    <row r="71" spans="1:4" x14ac:dyDescent="0.2">
      <c r="A71">
        <v>69</v>
      </c>
      <c r="B71" s="5">
        <v>34220.305</v>
      </c>
      <c r="C71">
        <v>34387.538506666686</v>
      </c>
      <c r="D71" s="6">
        <f t="shared" si="1"/>
        <v>0.99513679914500819</v>
      </c>
    </row>
    <row r="72" spans="1:4" x14ac:dyDescent="0.2">
      <c r="A72">
        <v>70</v>
      </c>
      <c r="B72" s="5">
        <v>34412.328000000001</v>
      </c>
      <c r="C72">
        <v>34387.538506666686</v>
      </c>
      <c r="D72" s="6">
        <f t="shared" si="1"/>
        <v>1.0007208859490919</v>
      </c>
    </row>
    <row r="73" spans="1:4" x14ac:dyDescent="0.2">
      <c r="A73">
        <v>71</v>
      </c>
      <c r="B73" s="5">
        <v>34224.637000000002</v>
      </c>
      <c r="C73">
        <v>34387.538506666686</v>
      </c>
      <c r="D73" s="6">
        <f t="shared" si="1"/>
        <v>0.99526277501266625</v>
      </c>
    </row>
    <row r="74" spans="1:4" x14ac:dyDescent="0.2">
      <c r="A74">
        <v>72</v>
      </c>
      <c r="B74" s="5">
        <v>34356.366999999998</v>
      </c>
      <c r="C74">
        <v>34387.538506666686</v>
      </c>
      <c r="D74" s="6">
        <f t="shared" si="1"/>
        <v>0.99909352317669831</v>
      </c>
    </row>
    <row r="75" spans="1:4" x14ac:dyDescent="0.2">
      <c r="A75">
        <v>73</v>
      </c>
      <c r="B75" s="5">
        <v>34534.133000000002</v>
      </c>
      <c r="C75">
        <v>34387.538506666686</v>
      </c>
      <c r="D75" s="6">
        <f t="shared" si="1"/>
        <v>1.0042630121171625</v>
      </c>
    </row>
    <row r="76" spans="1:4" x14ac:dyDescent="0.2">
      <c r="A76">
        <v>74</v>
      </c>
      <c r="B76" s="5">
        <v>34492.339999999997</v>
      </c>
      <c r="C76">
        <v>34387.538506666686</v>
      </c>
      <c r="D76" s="6">
        <f t="shared" si="1"/>
        <v>1.0030476590615229</v>
      </c>
    </row>
    <row r="77" spans="1:4" x14ac:dyDescent="0.2">
      <c r="A77">
        <v>75</v>
      </c>
      <c r="B77" s="5">
        <v>34389.086000000003</v>
      </c>
      <c r="C77">
        <v>34387.538506666686</v>
      </c>
      <c r="D77" s="6">
        <f t="shared" si="1"/>
        <v>1.0000450015732594</v>
      </c>
    </row>
    <row r="78" spans="1:4" x14ac:dyDescent="0.2">
      <c r="A78">
        <v>76</v>
      </c>
      <c r="B78" s="5">
        <v>34721.777000000002</v>
      </c>
      <c r="C78">
        <v>34387.538506666686</v>
      </c>
      <c r="D78" s="6">
        <f t="shared" si="1"/>
        <v>1.0097197562794009</v>
      </c>
    </row>
    <row r="79" spans="1:4" x14ac:dyDescent="0.2">
      <c r="A79">
        <v>77</v>
      </c>
      <c r="B79" s="5">
        <v>34575.883000000002</v>
      </c>
      <c r="C79">
        <v>34387.538506666686</v>
      </c>
      <c r="D79" s="6">
        <f t="shared" si="1"/>
        <v>1.0054771147198223</v>
      </c>
    </row>
    <row r="80" spans="1:4" x14ac:dyDescent="0.2">
      <c r="A80">
        <v>78</v>
      </c>
      <c r="B80" s="5">
        <v>34462.438000000002</v>
      </c>
      <c r="C80">
        <v>34387.538506666686</v>
      </c>
      <c r="D80" s="6">
        <f t="shared" si="1"/>
        <v>1.002178099875302</v>
      </c>
    </row>
    <row r="81" spans="1:4" x14ac:dyDescent="0.2">
      <c r="A81">
        <v>79</v>
      </c>
      <c r="B81" s="5">
        <v>34694.913999999997</v>
      </c>
      <c r="C81">
        <v>34387.538506666686</v>
      </c>
      <c r="D81" s="6">
        <f t="shared" si="1"/>
        <v>1.0089385721305326</v>
      </c>
    </row>
    <row r="82" spans="1:4" x14ac:dyDescent="0.2">
      <c r="A82">
        <v>80</v>
      </c>
      <c r="B82" s="5">
        <v>34646.593999999997</v>
      </c>
      <c r="C82">
        <v>34387.538506666686</v>
      </c>
      <c r="D82" s="6">
        <f t="shared" si="1"/>
        <v>1.0075334119446522</v>
      </c>
    </row>
    <row r="83" spans="1:4" x14ac:dyDescent="0.2">
      <c r="A83">
        <v>81</v>
      </c>
      <c r="B83" s="5">
        <v>34656.339999999997</v>
      </c>
      <c r="C83">
        <v>34387.538506666686</v>
      </c>
      <c r="D83" s="6">
        <f t="shared" si="1"/>
        <v>1.0078168285665809</v>
      </c>
    </row>
    <row r="84" spans="1:4" x14ac:dyDescent="0.2">
      <c r="A84">
        <v>82</v>
      </c>
      <c r="B84" s="5">
        <v>34271.574000000001</v>
      </c>
      <c r="C84">
        <v>34387.538506666686</v>
      </c>
      <c r="D84" s="6">
        <f t="shared" si="1"/>
        <v>0.99662771714107412</v>
      </c>
    </row>
    <row r="85" spans="1:4" x14ac:dyDescent="0.2">
      <c r="A85">
        <v>83</v>
      </c>
      <c r="B85" s="5">
        <v>34470.394999999997</v>
      </c>
      <c r="C85">
        <v>34387.538506666686</v>
      </c>
      <c r="D85" s="6">
        <f t="shared" si="1"/>
        <v>1.0024094918372028</v>
      </c>
    </row>
    <row r="86" spans="1:4" x14ac:dyDescent="0.2">
      <c r="A86">
        <v>84</v>
      </c>
      <c r="B86" s="5">
        <v>34656.921999999999</v>
      </c>
      <c r="C86">
        <v>34387.538506666686</v>
      </c>
      <c r="D86" s="6">
        <f t="shared" si="1"/>
        <v>1.0078337533022634</v>
      </c>
    </row>
    <row r="87" spans="1:4" x14ac:dyDescent="0.2">
      <c r="A87">
        <v>85</v>
      </c>
      <c r="B87" s="5">
        <v>34776.402000000002</v>
      </c>
      <c r="C87">
        <v>34387.538506666686</v>
      </c>
      <c r="D87" s="6">
        <f t="shared" si="1"/>
        <v>1.0113082677685095</v>
      </c>
    </row>
    <row r="88" spans="1:4" x14ac:dyDescent="0.2">
      <c r="A88">
        <v>86</v>
      </c>
      <c r="B88" s="5">
        <v>34277.516000000003</v>
      </c>
      <c r="C88">
        <v>34387.538506666686</v>
      </c>
      <c r="D88" s="6">
        <f t="shared" si="1"/>
        <v>0.99680051229472699</v>
      </c>
    </row>
    <row r="89" spans="1:4" x14ac:dyDescent="0.2">
      <c r="A89">
        <v>87</v>
      </c>
      <c r="B89" s="5">
        <v>34257.358999999997</v>
      </c>
      <c r="C89">
        <v>34387.538506666686</v>
      </c>
      <c r="D89" s="6">
        <f t="shared" si="1"/>
        <v>0.99621434065013259</v>
      </c>
    </row>
    <row r="90" spans="1:4" x14ac:dyDescent="0.2">
      <c r="A90">
        <v>88</v>
      </c>
      <c r="B90" s="5">
        <v>34751.906000000003</v>
      </c>
      <c r="C90">
        <v>34387.538506666686</v>
      </c>
      <c r="D90" s="6">
        <f t="shared" si="1"/>
        <v>1.0105959166941443</v>
      </c>
    </row>
    <row r="91" spans="1:4" x14ac:dyDescent="0.2">
      <c r="A91">
        <v>89</v>
      </c>
      <c r="B91" s="5">
        <v>34388.637000000002</v>
      </c>
      <c r="C91">
        <v>34387.538506666686</v>
      </c>
      <c r="D91" s="6">
        <f t="shared" si="1"/>
        <v>1.0000319445177241</v>
      </c>
    </row>
    <row r="92" spans="1:4" x14ac:dyDescent="0.2">
      <c r="A92">
        <v>90</v>
      </c>
      <c r="B92" s="5">
        <v>34499.491999999998</v>
      </c>
      <c r="C92">
        <v>34387.538506666686</v>
      </c>
      <c r="D92" s="6">
        <f t="shared" si="1"/>
        <v>1.0032556413804266</v>
      </c>
    </row>
    <row r="93" spans="1:4" x14ac:dyDescent="0.2">
      <c r="A93">
        <v>91</v>
      </c>
      <c r="B93" s="5">
        <v>34385.688000000002</v>
      </c>
      <c r="C93">
        <v>34387.538506666686</v>
      </c>
      <c r="D93" s="6">
        <f t="shared" si="1"/>
        <v>0.99994618670753865</v>
      </c>
    </row>
    <row r="94" spans="1:4" x14ac:dyDescent="0.2">
      <c r="A94">
        <v>92</v>
      </c>
      <c r="B94" s="5">
        <v>34694.156000000003</v>
      </c>
      <c r="C94">
        <v>34387.538506666686</v>
      </c>
      <c r="D94" s="6">
        <f t="shared" si="1"/>
        <v>1.0089165292617228</v>
      </c>
    </row>
    <row r="95" spans="1:4" x14ac:dyDescent="0.2">
      <c r="A95">
        <v>93</v>
      </c>
      <c r="B95" s="5">
        <v>34643.288999999997</v>
      </c>
      <c r="C95">
        <v>34387.538506666686</v>
      </c>
      <c r="D95" s="6">
        <f t="shared" si="1"/>
        <v>1.0074373015470046</v>
      </c>
    </row>
    <row r="96" spans="1:4" x14ac:dyDescent="0.2">
      <c r="A96">
        <v>94</v>
      </c>
      <c r="B96" s="5">
        <v>34434.008000000002</v>
      </c>
      <c r="C96">
        <v>34387.538506666686</v>
      </c>
      <c r="D96" s="6">
        <f t="shared" si="1"/>
        <v>1.0013513468934192</v>
      </c>
    </row>
    <row r="97" spans="1:4" x14ac:dyDescent="0.2">
      <c r="A97">
        <v>95</v>
      </c>
      <c r="B97" s="5">
        <v>34218.781000000003</v>
      </c>
      <c r="C97">
        <v>34387.538506666686</v>
      </c>
      <c r="D97" s="6">
        <f t="shared" si="1"/>
        <v>0.99509248076497347</v>
      </c>
    </row>
    <row r="98" spans="1:4" x14ac:dyDescent="0.2">
      <c r="A98">
        <v>96</v>
      </c>
      <c r="B98" s="5">
        <v>34572.440999999999</v>
      </c>
      <c r="C98">
        <v>34387.538506666686</v>
      </c>
      <c r="D98" s="6">
        <f t="shared" si="1"/>
        <v>1.0053770203208197</v>
      </c>
    </row>
    <row r="99" spans="1:4" x14ac:dyDescent="0.2">
      <c r="A99">
        <v>97</v>
      </c>
      <c r="B99" s="5">
        <v>34524.836000000003</v>
      </c>
      <c r="C99">
        <v>34387.538506666686</v>
      </c>
      <c r="D99" s="6">
        <f t="shared" si="1"/>
        <v>1.0039926525507692</v>
      </c>
    </row>
    <row r="100" spans="1:4" x14ac:dyDescent="0.2">
      <c r="A100">
        <v>98</v>
      </c>
      <c r="B100" s="5">
        <v>34541.777000000002</v>
      </c>
      <c r="C100">
        <v>34387.538506666686</v>
      </c>
      <c r="D100" s="6">
        <f t="shared" si="1"/>
        <v>1.0044853019445812</v>
      </c>
    </row>
    <row r="101" spans="1:4" x14ac:dyDescent="0.2">
      <c r="A101">
        <v>99</v>
      </c>
      <c r="B101" s="5">
        <v>34811.714999999997</v>
      </c>
      <c r="C101">
        <v>34387.538506666686</v>
      </c>
      <c r="D101" s="6">
        <f t="shared" si="1"/>
        <v>1.0123351804680953</v>
      </c>
    </row>
    <row r="102" spans="1:4" x14ac:dyDescent="0.2">
      <c r="A102">
        <v>100</v>
      </c>
      <c r="B102" s="5">
        <v>34406.383000000002</v>
      </c>
      <c r="C102">
        <v>34387.538506666686</v>
      </c>
      <c r="D102" s="6">
        <f t="shared" si="1"/>
        <v>1.0005480035545335</v>
      </c>
    </row>
    <row r="103" spans="1:4" x14ac:dyDescent="0.2">
      <c r="A103">
        <v>101</v>
      </c>
      <c r="B103" s="5">
        <v>34497.258000000002</v>
      </c>
      <c r="C103">
        <v>34387.538506666686</v>
      </c>
      <c r="D103" s="6">
        <f t="shared" si="1"/>
        <v>1.0031906759860711</v>
      </c>
    </row>
    <row r="104" spans="1:4" x14ac:dyDescent="0.2">
      <c r="A104">
        <v>102</v>
      </c>
      <c r="B104" s="5">
        <v>34438.343999999997</v>
      </c>
      <c r="C104">
        <v>34387.538506666686</v>
      </c>
      <c r="D104" s="6">
        <f t="shared" si="1"/>
        <v>1.0014774390822845</v>
      </c>
    </row>
    <row r="105" spans="1:4" x14ac:dyDescent="0.2">
      <c r="A105">
        <v>103</v>
      </c>
      <c r="B105" s="5">
        <v>34871.339999999997</v>
      </c>
      <c r="C105">
        <v>34387.538506666686</v>
      </c>
      <c r="D105" s="6">
        <f t="shared" si="1"/>
        <v>1.0140690934665044</v>
      </c>
    </row>
    <row r="106" spans="1:4" x14ac:dyDescent="0.2">
      <c r="A106">
        <v>104</v>
      </c>
      <c r="B106" s="5">
        <v>34719.188000000002</v>
      </c>
      <c r="C106">
        <v>34387.538506666686</v>
      </c>
      <c r="D106" s="6">
        <f t="shared" si="1"/>
        <v>1.009644467377885</v>
      </c>
    </row>
    <row r="107" spans="1:4" x14ac:dyDescent="0.2">
      <c r="A107">
        <v>105</v>
      </c>
      <c r="B107" s="5">
        <v>34331.156000000003</v>
      </c>
      <c r="C107">
        <v>34387.538506666686</v>
      </c>
      <c r="D107" s="6">
        <f t="shared" si="1"/>
        <v>0.99836037968650326</v>
      </c>
    </row>
    <row r="108" spans="1:4" x14ac:dyDescent="0.2">
      <c r="A108">
        <v>106</v>
      </c>
      <c r="B108" s="5">
        <v>34472.358999999997</v>
      </c>
      <c r="C108">
        <v>34387.538506666686</v>
      </c>
      <c r="D108" s="6">
        <f t="shared" si="1"/>
        <v>1.0024666055500562</v>
      </c>
    </row>
    <row r="109" spans="1:4" x14ac:dyDescent="0.2">
      <c r="A109">
        <v>107</v>
      </c>
      <c r="B109" s="5">
        <v>34440.847999999998</v>
      </c>
      <c r="C109">
        <v>34387.538506666686</v>
      </c>
      <c r="D109" s="6">
        <f t="shared" si="1"/>
        <v>1.0015502561581422</v>
      </c>
    </row>
    <row r="110" spans="1:4" x14ac:dyDescent="0.2">
      <c r="A110">
        <v>108</v>
      </c>
      <c r="B110" s="5">
        <v>34774.211000000003</v>
      </c>
      <c r="C110">
        <v>34387.538506666686</v>
      </c>
      <c r="D110" s="6">
        <f t="shared" si="1"/>
        <v>1.0112445528271339</v>
      </c>
    </row>
    <row r="111" spans="1:4" x14ac:dyDescent="0.2">
      <c r="A111">
        <v>109</v>
      </c>
      <c r="B111" s="5">
        <v>34809.656000000003</v>
      </c>
      <c r="C111">
        <v>34387.538506666686</v>
      </c>
      <c r="D111" s="6">
        <f t="shared" si="1"/>
        <v>1.0122753041265655</v>
      </c>
    </row>
    <row r="112" spans="1:4" x14ac:dyDescent="0.2">
      <c r="A112">
        <v>110</v>
      </c>
      <c r="B112" s="5">
        <v>34258.656000000003</v>
      </c>
      <c r="C112">
        <v>34387.538506666686</v>
      </c>
      <c r="D112" s="6">
        <f t="shared" si="1"/>
        <v>0.99625205780164527</v>
      </c>
    </row>
    <row r="113" spans="1:4" x14ac:dyDescent="0.2">
      <c r="A113">
        <v>111</v>
      </c>
      <c r="B113" s="5">
        <v>34497.972999999998</v>
      </c>
      <c r="C113">
        <v>34387.538506666686</v>
      </c>
      <c r="D113" s="6">
        <f t="shared" si="1"/>
        <v>1.0032114684019009</v>
      </c>
    </row>
    <row r="114" spans="1:4" x14ac:dyDescent="0.2">
      <c r="A114">
        <v>112</v>
      </c>
      <c r="B114" s="5">
        <v>34799.285000000003</v>
      </c>
      <c r="C114">
        <v>34387.538506666686</v>
      </c>
      <c r="D114" s="6">
        <f t="shared" si="1"/>
        <v>1.0119737123159744</v>
      </c>
    </row>
    <row r="115" spans="1:4" x14ac:dyDescent="0.2">
      <c r="A115">
        <v>113</v>
      </c>
      <c r="B115" s="5">
        <v>34461.273000000001</v>
      </c>
      <c r="C115">
        <v>34387.538506666686</v>
      </c>
      <c r="D115" s="6">
        <f t="shared" si="1"/>
        <v>1.0021442213236351</v>
      </c>
    </row>
    <row r="116" spans="1:4" x14ac:dyDescent="0.2">
      <c r="A116">
        <v>114</v>
      </c>
      <c r="B116" s="5">
        <v>34405.402000000002</v>
      </c>
      <c r="C116">
        <v>34387.538506666686</v>
      </c>
      <c r="D116" s="6">
        <f t="shared" si="1"/>
        <v>1.0005194757784088</v>
      </c>
    </row>
    <row r="117" spans="1:4" x14ac:dyDescent="0.2">
      <c r="A117">
        <v>115</v>
      </c>
      <c r="B117" s="5">
        <v>34494.262000000002</v>
      </c>
      <c r="C117">
        <v>34387.538506666686</v>
      </c>
      <c r="D117" s="6">
        <f t="shared" si="1"/>
        <v>1.0031035514016982</v>
      </c>
    </row>
    <row r="118" spans="1:4" x14ac:dyDescent="0.2">
      <c r="A118">
        <v>116</v>
      </c>
      <c r="B118" s="5">
        <v>34464.805</v>
      </c>
      <c r="C118">
        <v>34387.538506666686</v>
      </c>
      <c r="D118" s="6">
        <f t="shared" si="1"/>
        <v>1.0022469329498049</v>
      </c>
    </row>
    <row r="119" spans="1:4" x14ac:dyDescent="0.2">
      <c r="A119">
        <v>117</v>
      </c>
      <c r="B119" s="5">
        <v>34509.370999999999</v>
      </c>
      <c r="C119">
        <v>34387.538506666686</v>
      </c>
      <c r="D119" s="6">
        <f t="shared" si="1"/>
        <v>1.0035429256825026</v>
      </c>
    </row>
    <row r="120" spans="1:4" x14ac:dyDescent="0.2">
      <c r="A120">
        <v>118</v>
      </c>
      <c r="B120" s="5">
        <v>34142.527000000002</v>
      </c>
      <c r="C120">
        <v>34387.538506666686</v>
      </c>
      <c r="D120" s="6">
        <f t="shared" si="1"/>
        <v>0.9928749914269327</v>
      </c>
    </row>
    <row r="121" spans="1:4" x14ac:dyDescent="0.2">
      <c r="A121">
        <v>119</v>
      </c>
      <c r="B121" s="5">
        <v>34433.737999999998</v>
      </c>
      <c r="C121">
        <v>34387.538506666686</v>
      </c>
      <c r="D121" s="6">
        <f t="shared" si="1"/>
        <v>1.0013434952119169</v>
      </c>
    </row>
    <row r="122" spans="1:4" x14ac:dyDescent="0.2">
      <c r="A122">
        <v>120</v>
      </c>
      <c r="B122" s="5">
        <v>34594.163999999997</v>
      </c>
      <c r="C122">
        <v>34387.538506666686</v>
      </c>
      <c r="D122" s="6">
        <f t="shared" si="1"/>
        <v>1.0060087317181268</v>
      </c>
    </row>
    <row r="123" spans="1:4" x14ac:dyDescent="0.2">
      <c r="A123">
        <v>121</v>
      </c>
      <c r="B123" s="5">
        <v>34667.781000000003</v>
      </c>
      <c r="C123">
        <v>34387.538506666686</v>
      </c>
      <c r="D123" s="6">
        <f t="shared" si="1"/>
        <v>1.0081495363001625</v>
      </c>
    </row>
    <row r="124" spans="1:4" x14ac:dyDescent="0.2">
      <c r="A124">
        <v>122</v>
      </c>
      <c r="B124" s="5">
        <v>34111.508000000002</v>
      </c>
      <c r="C124">
        <v>34387.538506666686</v>
      </c>
      <c r="D124" s="6">
        <f t="shared" si="1"/>
        <v>0.99197294954353388</v>
      </c>
    </row>
    <row r="125" spans="1:4" x14ac:dyDescent="0.2">
      <c r="A125">
        <v>123</v>
      </c>
      <c r="B125" s="5">
        <v>34418.406000000003</v>
      </c>
      <c r="C125">
        <v>34387.538506666686</v>
      </c>
      <c r="D125" s="6">
        <f t="shared" si="1"/>
        <v>1.0008976360237978</v>
      </c>
    </row>
    <row r="126" spans="1:4" x14ac:dyDescent="0.2">
      <c r="A126">
        <v>124</v>
      </c>
      <c r="B126" s="5">
        <v>34711.675999999999</v>
      </c>
      <c r="C126">
        <v>34387.538506666686</v>
      </c>
      <c r="D126" s="6">
        <f t="shared" si="1"/>
        <v>1.0094260161503119</v>
      </c>
    </row>
    <row r="127" spans="1:4" x14ac:dyDescent="0.2">
      <c r="A127">
        <v>125</v>
      </c>
      <c r="B127" s="5">
        <v>34634.883000000002</v>
      </c>
      <c r="C127">
        <v>34387.538506666686</v>
      </c>
      <c r="D127" s="6">
        <f t="shared" si="1"/>
        <v>1.0071928525295686</v>
      </c>
    </row>
    <row r="128" spans="1:4" x14ac:dyDescent="0.2">
      <c r="A128">
        <v>126</v>
      </c>
      <c r="B128" s="5">
        <v>34664.027000000002</v>
      </c>
      <c r="C128">
        <v>34387.538506666686</v>
      </c>
      <c r="D128" s="6">
        <f t="shared" si="1"/>
        <v>1.0080403688469797</v>
      </c>
    </row>
    <row r="129" spans="1:4" x14ac:dyDescent="0.2">
      <c r="A129">
        <v>127</v>
      </c>
      <c r="B129" s="5">
        <v>34670.332000000002</v>
      </c>
      <c r="C129">
        <v>34387.538506666686</v>
      </c>
      <c r="D129" s="6">
        <f t="shared" si="1"/>
        <v>1.0082237201502076</v>
      </c>
    </row>
    <row r="130" spans="1:4" x14ac:dyDescent="0.2">
      <c r="A130">
        <v>128</v>
      </c>
      <c r="B130" s="5">
        <v>34919.93</v>
      </c>
      <c r="C130">
        <v>34387.538506666686</v>
      </c>
      <c r="D130" s="6">
        <f t="shared" si="1"/>
        <v>1.0154821053338872</v>
      </c>
    </row>
    <row r="131" spans="1:4" x14ac:dyDescent="0.2">
      <c r="A131">
        <v>129</v>
      </c>
      <c r="B131" s="5">
        <v>34500.832000000002</v>
      </c>
      <c r="C131">
        <v>34387.538506666686</v>
      </c>
      <c r="D131" s="6">
        <f t="shared" ref="D131:D194" si="2">B131/C131</f>
        <v>1.0032946089849191</v>
      </c>
    </row>
    <row r="132" spans="1:4" x14ac:dyDescent="0.2">
      <c r="A132">
        <v>130</v>
      </c>
      <c r="B132" s="5">
        <v>34431.953000000001</v>
      </c>
      <c r="C132">
        <v>34387.538506666686</v>
      </c>
      <c r="D132" s="6">
        <f t="shared" si="2"/>
        <v>1.0012915868730967</v>
      </c>
    </row>
    <row r="133" spans="1:4" x14ac:dyDescent="0.2">
      <c r="A133">
        <v>131</v>
      </c>
      <c r="B133" s="5">
        <v>34565.512000000002</v>
      </c>
      <c r="C133">
        <v>34387.538506666686</v>
      </c>
      <c r="D133" s="6">
        <f t="shared" si="2"/>
        <v>1.005175522909231</v>
      </c>
    </row>
    <row r="134" spans="1:4" x14ac:dyDescent="0.2">
      <c r="A134">
        <v>132</v>
      </c>
      <c r="B134" s="5">
        <v>34343.449000000001</v>
      </c>
      <c r="C134">
        <v>34387.538506666686</v>
      </c>
      <c r="D134" s="6">
        <f t="shared" si="2"/>
        <v>0.99871786383726946</v>
      </c>
    </row>
    <row r="135" spans="1:4" x14ac:dyDescent="0.2">
      <c r="A135">
        <v>133</v>
      </c>
      <c r="B135" s="5">
        <v>34438.656000000003</v>
      </c>
      <c r="C135">
        <v>34387.538506666686</v>
      </c>
      <c r="D135" s="6">
        <f t="shared" si="2"/>
        <v>1.0014865121364649</v>
      </c>
    </row>
    <row r="136" spans="1:4" x14ac:dyDescent="0.2">
      <c r="A136">
        <v>134</v>
      </c>
      <c r="B136" s="5">
        <v>34364.68</v>
      </c>
      <c r="C136">
        <v>34387.538506666686</v>
      </c>
      <c r="D136" s="6">
        <f t="shared" si="2"/>
        <v>0.99933526772606152</v>
      </c>
    </row>
    <row r="137" spans="1:4" x14ac:dyDescent="0.2">
      <c r="A137">
        <v>135</v>
      </c>
      <c r="B137" s="5">
        <v>34671.311999999998</v>
      </c>
      <c r="C137">
        <v>34387.538506666686</v>
      </c>
      <c r="D137" s="6">
        <f t="shared" si="2"/>
        <v>1.0082522188460303</v>
      </c>
    </row>
    <row r="138" spans="1:4" x14ac:dyDescent="0.2">
      <c r="A138">
        <v>136</v>
      </c>
      <c r="B138" s="5">
        <v>34618.523000000001</v>
      </c>
      <c r="C138">
        <v>34387.538506666686</v>
      </c>
      <c r="D138" s="6">
        <f t="shared" si="2"/>
        <v>1.0067170987911371</v>
      </c>
    </row>
    <row r="139" spans="1:4" x14ac:dyDescent="0.2">
      <c r="A139">
        <v>137</v>
      </c>
      <c r="B139" s="5">
        <v>34425.292999999998</v>
      </c>
      <c r="C139">
        <v>34387.538506666686</v>
      </c>
      <c r="D139" s="6">
        <f t="shared" si="2"/>
        <v>1.0010979120627082</v>
      </c>
    </row>
    <row r="140" spans="1:4" x14ac:dyDescent="0.2">
      <c r="A140">
        <v>138</v>
      </c>
      <c r="B140" s="5">
        <v>34088.309000000001</v>
      </c>
      <c r="C140">
        <v>34387.538506666686</v>
      </c>
      <c r="D140" s="6">
        <f t="shared" si="2"/>
        <v>0.99129831562068116</v>
      </c>
    </row>
    <row r="141" spans="1:4" x14ac:dyDescent="0.2">
      <c r="A141">
        <v>139</v>
      </c>
      <c r="B141" s="5">
        <v>34790.75</v>
      </c>
      <c r="C141">
        <v>34387.538506666686</v>
      </c>
      <c r="D141" s="6">
        <f t="shared" si="2"/>
        <v>1.0117255119395983</v>
      </c>
    </row>
    <row r="142" spans="1:4" x14ac:dyDescent="0.2">
      <c r="A142">
        <v>140</v>
      </c>
      <c r="B142" s="5">
        <v>34759.059000000001</v>
      </c>
      <c r="C142">
        <v>34387.538506666686</v>
      </c>
      <c r="D142" s="6">
        <f t="shared" si="2"/>
        <v>1.0108039280933496</v>
      </c>
    </row>
    <row r="143" spans="1:4" x14ac:dyDescent="0.2">
      <c r="A143">
        <v>141</v>
      </c>
      <c r="B143" s="5">
        <v>34316.184000000001</v>
      </c>
      <c r="C143">
        <v>34387.538506666686</v>
      </c>
      <c r="D143" s="6">
        <f t="shared" si="2"/>
        <v>0.99792498940705365</v>
      </c>
    </row>
    <row r="144" spans="1:4" x14ac:dyDescent="0.2">
      <c r="A144">
        <v>142</v>
      </c>
      <c r="B144" s="5">
        <v>34260.086000000003</v>
      </c>
      <c r="C144">
        <v>34387.538506666686</v>
      </c>
      <c r="D144" s="6">
        <f t="shared" si="2"/>
        <v>0.99629364263330522</v>
      </c>
    </row>
    <row r="145" spans="1:4" x14ac:dyDescent="0.2">
      <c r="A145">
        <v>143</v>
      </c>
      <c r="B145" s="5">
        <v>34673.906000000003</v>
      </c>
      <c r="C145">
        <v>34387.538506666686</v>
      </c>
      <c r="D145" s="6">
        <f t="shared" si="2"/>
        <v>1.0083276531490557</v>
      </c>
    </row>
    <row r="146" spans="1:4" x14ac:dyDescent="0.2">
      <c r="A146">
        <v>144</v>
      </c>
      <c r="B146" s="5">
        <v>34720.93</v>
      </c>
      <c r="C146">
        <v>34387.538506666686</v>
      </c>
      <c r="D146" s="6">
        <f t="shared" si="2"/>
        <v>1.0096951252637254</v>
      </c>
    </row>
    <row r="147" spans="1:4" x14ac:dyDescent="0.2">
      <c r="A147">
        <v>145</v>
      </c>
      <c r="B147" s="5">
        <v>34628.940999999999</v>
      </c>
      <c r="C147">
        <v>34387.538506666686</v>
      </c>
      <c r="D147" s="6">
        <f t="shared" si="2"/>
        <v>1.0070200573759158</v>
      </c>
    </row>
    <row r="148" spans="1:4" x14ac:dyDescent="0.2">
      <c r="A148">
        <v>146</v>
      </c>
      <c r="B148" s="5">
        <v>34582.050999999999</v>
      </c>
      <c r="C148">
        <v>34387.538506666686</v>
      </c>
      <c r="D148" s="6">
        <f t="shared" si="2"/>
        <v>1.0056564820216953</v>
      </c>
    </row>
    <row r="149" spans="1:4" x14ac:dyDescent="0.2">
      <c r="A149">
        <v>147</v>
      </c>
      <c r="B149" s="5">
        <v>34827.582000000002</v>
      </c>
      <c r="C149">
        <v>34387.538506666686</v>
      </c>
      <c r="D149" s="6">
        <f t="shared" si="2"/>
        <v>1.0127965976177098</v>
      </c>
    </row>
    <row r="150" spans="1:4" x14ac:dyDescent="0.2">
      <c r="A150">
        <v>148</v>
      </c>
      <c r="B150" s="5">
        <v>35077.938000000002</v>
      </c>
      <c r="C150">
        <v>34387.538506666686</v>
      </c>
      <c r="D150" s="6">
        <f t="shared" si="2"/>
        <v>1.0200770256701994</v>
      </c>
    </row>
    <row r="151" spans="1:4" x14ac:dyDescent="0.2">
      <c r="A151">
        <v>149</v>
      </c>
      <c r="B151" s="5">
        <v>34493.233999999997</v>
      </c>
      <c r="C151">
        <v>34387.538506666686</v>
      </c>
      <c r="D151" s="6">
        <f t="shared" si="2"/>
        <v>1.0030736568513858</v>
      </c>
    </row>
    <row r="152" spans="1:4" x14ac:dyDescent="0.2">
      <c r="A152">
        <v>150</v>
      </c>
      <c r="B152" s="5">
        <v>34256.508000000002</v>
      </c>
      <c r="C152">
        <v>34387.538506666686</v>
      </c>
      <c r="D152" s="6">
        <f t="shared" si="2"/>
        <v>0.99618959331324974</v>
      </c>
    </row>
    <row r="153" spans="1:4" x14ac:dyDescent="0.2">
      <c r="A153">
        <v>151</v>
      </c>
      <c r="B153" s="5">
        <v>34121.785000000003</v>
      </c>
      <c r="C153">
        <v>34387.538506666686</v>
      </c>
      <c r="D153" s="6">
        <f t="shared" si="2"/>
        <v>0.99227180780575031</v>
      </c>
    </row>
    <row r="154" spans="1:4" x14ac:dyDescent="0.2">
      <c r="A154">
        <v>152</v>
      </c>
      <c r="B154" s="5">
        <v>34544.637000000002</v>
      </c>
      <c r="C154">
        <v>34387.538506666686</v>
      </c>
      <c r="D154" s="6">
        <f t="shared" si="2"/>
        <v>1.0045684716079013</v>
      </c>
    </row>
    <row r="155" spans="1:4" x14ac:dyDescent="0.2">
      <c r="A155">
        <v>153</v>
      </c>
      <c r="B155" s="5">
        <v>34733.980000000003</v>
      </c>
      <c r="C155">
        <v>34387.538506666686</v>
      </c>
      <c r="D155" s="6">
        <f t="shared" si="2"/>
        <v>1.010074623203</v>
      </c>
    </row>
    <row r="156" spans="1:4" x14ac:dyDescent="0.2">
      <c r="A156">
        <v>154</v>
      </c>
      <c r="B156" s="5">
        <v>34436.512000000002</v>
      </c>
      <c r="C156">
        <v>34387.538506666686</v>
      </c>
      <c r="D156" s="6">
        <f t="shared" si="2"/>
        <v>1.0014241639692769</v>
      </c>
    </row>
    <row r="157" spans="1:4" x14ac:dyDescent="0.2">
      <c r="A157">
        <v>155</v>
      </c>
      <c r="B157" s="5">
        <v>34511.425999999999</v>
      </c>
      <c r="C157">
        <v>34387.538506666686</v>
      </c>
      <c r="D157" s="6">
        <f t="shared" si="2"/>
        <v>1.0036026857028251</v>
      </c>
    </row>
    <row r="158" spans="1:4" x14ac:dyDescent="0.2">
      <c r="A158">
        <v>156</v>
      </c>
      <c r="B158" s="5">
        <v>34205.508000000002</v>
      </c>
      <c r="C158">
        <v>34387.538506666686</v>
      </c>
      <c r="D158" s="6">
        <f t="shared" si="2"/>
        <v>0.99470649791838417</v>
      </c>
    </row>
    <row r="159" spans="1:4" x14ac:dyDescent="0.2">
      <c r="A159">
        <v>157</v>
      </c>
      <c r="B159" s="5">
        <v>34253.336000000003</v>
      </c>
      <c r="C159">
        <v>34387.538506666686</v>
      </c>
      <c r="D159" s="6">
        <f t="shared" si="2"/>
        <v>0.99609735059574955</v>
      </c>
    </row>
    <row r="160" spans="1:4" x14ac:dyDescent="0.2">
      <c r="A160">
        <v>158</v>
      </c>
      <c r="B160" s="5">
        <v>34424.038999999997</v>
      </c>
      <c r="C160">
        <v>34387.538506666686</v>
      </c>
      <c r="D160" s="6">
        <f t="shared" si="2"/>
        <v>1.0010614453641755</v>
      </c>
    </row>
    <row r="161" spans="1:4" x14ac:dyDescent="0.2">
      <c r="A161">
        <v>159</v>
      </c>
      <c r="B161" s="5">
        <v>34488.718999999997</v>
      </c>
      <c r="C161">
        <v>34387.538506666686</v>
      </c>
      <c r="D161" s="6">
        <f t="shared" si="2"/>
        <v>1.0029423592884874</v>
      </c>
    </row>
    <row r="162" spans="1:4" x14ac:dyDescent="0.2">
      <c r="A162">
        <v>160</v>
      </c>
      <c r="B162" s="5">
        <v>34316.046999999999</v>
      </c>
      <c r="C162">
        <v>34387.538506666686</v>
      </c>
      <c r="D162" s="6">
        <f t="shared" si="2"/>
        <v>0.99792100540569872</v>
      </c>
    </row>
    <row r="163" spans="1:4" x14ac:dyDescent="0.2">
      <c r="A163">
        <v>161</v>
      </c>
      <c r="B163" s="5">
        <v>34120.847999999998</v>
      </c>
      <c r="C163">
        <v>34387.538506666686</v>
      </c>
      <c r="D163" s="6">
        <f t="shared" si="2"/>
        <v>0.99224455956290725</v>
      </c>
    </row>
    <row r="164" spans="1:4" x14ac:dyDescent="0.2">
      <c r="A164">
        <v>162</v>
      </c>
      <c r="B164" s="5">
        <v>34415.815999999999</v>
      </c>
      <c r="C164">
        <v>34387.538506666686</v>
      </c>
      <c r="D164" s="6">
        <f t="shared" si="2"/>
        <v>1.00082231804198</v>
      </c>
    </row>
    <row r="165" spans="1:4" x14ac:dyDescent="0.2">
      <c r="A165">
        <v>163</v>
      </c>
      <c r="B165" s="5">
        <v>34388.953000000001</v>
      </c>
      <c r="C165">
        <v>34387.538506666686</v>
      </c>
      <c r="D165" s="6">
        <f t="shared" si="2"/>
        <v>1.0000411338931119</v>
      </c>
    </row>
    <row r="166" spans="1:4" x14ac:dyDescent="0.2">
      <c r="A166">
        <v>164</v>
      </c>
      <c r="B166" s="5">
        <v>34355.875</v>
      </c>
      <c r="C166">
        <v>34387.538506666686</v>
      </c>
      <c r="D166" s="6">
        <f t="shared" si="2"/>
        <v>0.99907921566818314</v>
      </c>
    </row>
    <row r="167" spans="1:4" x14ac:dyDescent="0.2">
      <c r="A167">
        <v>165</v>
      </c>
      <c r="B167" s="5">
        <v>34356.991999999998</v>
      </c>
      <c r="C167">
        <v>34387.538506666686</v>
      </c>
      <c r="D167" s="6">
        <f t="shared" si="2"/>
        <v>0.99911169836536085</v>
      </c>
    </row>
    <row r="168" spans="1:4" x14ac:dyDescent="0.2">
      <c r="A168">
        <v>166</v>
      </c>
      <c r="B168" s="5">
        <v>34543.879000000001</v>
      </c>
      <c r="C168">
        <v>34387.538506666686</v>
      </c>
      <c r="D168" s="6">
        <f t="shared" si="2"/>
        <v>1.0045464287390913</v>
      </c>
    </row>
    <row r="169" spans="1:4" x14ac:dyDescent="0.2">
      <c r="A169">
        <v>167</v>
      </c>
      <c r="B169" s="5">
        <v>33967.531000000003</v>
      </c>
      <c r="C169">
        <v>34387.538506666686</v>
      </c>
      <c r="D169" s="6">
        <f t="shared" si="2"/>
        <v>0.98778605492262095</v>
      </c>
    </row>
    <row r="170" spans="1:4" x14ac:dyDescent="0.2">
      <c r="A170">
        <v>168</v>
      </c>
      <c r="B170" s="5">
        <v>34078.921999999999</v>
      </c>
      <c r="C170">
        <v>34387.538506666686</v>
      </c>
      <c r="D170" s="6">
        <f t="shared" si="2"/>
        <v>0.99102533882712029</v>
      </c>
    </row>
    <row r="171" spans="1:4" x14ac:dyDescent="0.2">
      <c r="A171">
        <v>169</v>
      </c>
      <c r="B171" s="5">
        <v>33932.262000000002</v>
      </c>
      <c r="C171">
        <v>34387.538506666686</v>
      </c>
      <c r="D171" s="6">
        <f t="shared" si="2"/>
        <v>0.98676042175631673</v>
      </c>
    </row>
    <row r="172" spans="1:4" x14ac:dyDescent="0.2">
      <c r="A172">
        <v>170</v>
      </c>
      <c r="B172" s="5">
        <v>34130.190999999999</v>
      </c>
      <c r="C172">
        <v>34387.538506666686</v>
      </c>
      <c r="D172" s="6">
        <f t="shared" si="2"/>
        <v>0.99251625682318623</v>
      </c>
    </row>
    <row r="173" spans="1:4" x14ac:dyDescent="0.2">
      <c r="A173">
        <v>171</v>
      </c>
      <c r="B173" s="5">
        <v>34443.214999999997</v>
      </c>
      <c r="C173">
        <v>34387.538506666686</v>
      </c>
      <c r="D173" s="6">
        <f t="shared" si="2"/>
        <v>1.0016190892326451</v>
      </c>
    </row>
    <row r="174" spans="1:4" x14ac:dyDescent="0.2">
      <c r="A174">
        <v>172</v>
      </c>
      <c r="B174" s="5">
        <v>34327.402000000002</v>
      </c>
      <c r="C174">
        <v>34387.538506666686</v>
      </c>
      <c r="D174" s="6">
        <f t="shared" si="2"/>
        <v>0.99825121223332036</v>
      </c>
    </row>
    <row r="175" spans="1:4" x14ac:dyDescent="0.2">
      <c r="A175">
        <v>173</v>
      </c>
      <c r="B175" s="5">
        <v>34144.629000000001</v>
      </c>
      <c r="C175">
        <v>34387.538506666686</v>
      </c>
      <c r="D175" s="6">
        <f t="shared" si="2"/>
        <v>0.99293611822144257</v>
      </c>
    </row>
    <row r="176" spans="1:4" x14ac:dyDescent="0.2">
      <c r="A176">
        <v>174</v>
      </c>
      <c r="B176" s="5">
        <v>34241.714999999997</v>
      </c>
      <c r="C176">
        <v>34387.538506666686</v>
      </c>
      <c r="D176" s="6">
        <f t="shared" si="2"/>
        <v>0.99575940840783306</v>
      </c>
    </row>
    <row r="177" spans="1:4" x14ac:dyDescent="0.2">
      <c r="A177">
        <v>175</v>
      </c>
      <c r="B177" s="5">
        <v>34068.281000000003</v>
      </c>
      <c r="C177">
        <v>34387.538506666686</v>
      </c>
      <c r="D177" s="6">
        <f t="shared" si="2"/>
        <v>0.99071589533502702</v>
      </c>
    </row>
    <row r="178" spans="1:4" x14ac:dyDescent="0.2">
      <c r="A178">
        <v>176</v>
      </c>
      <c r="B178" s="5">
        <v>33953.362999999998</v>
      </c>
      <c r="C178">
        <v>34387.538506666686</v>
      </c>
      <c r="D178" s="6">
        <f t="shared" si="2"/>
        <v>0.9873740452058668</v>
      </c>
    </row>
    <row r="179" spans="1:4" x14ac:dyDescent="0.2">
      <c r="A179">
        <v>177</v>
      </c>
      <c r="B179" s="5">
        <v>34265.491999999998</v>
      </c>
      <c r="C179">
        <v>34387.538506666686</v>
      </c>
      <c r="D179" s="6">
        <f t="shared" si="2"/>
        <v>0.99645085074516093</v>
      </c>
    </row>
    <row r="180" spans="1:4" x14ac:dyDescent="0.2">
      <c r="A180">
        <v>178</v>
      </c>
      <c r="B180" s="5">
        <v>34193.663999999997</v>
      </c>
      <c r="C180">
        <v>34387.538506666686</v>
      </c>
      <c r="D180" s="6">
        <f t="shared" si="2"/>
        <v>0.99436207082315287</v>
      </c>
    </row>
    <row r="181" spans="1:4" x14ac:dyDescent="0.2">
      <c r="A181">
        <v>179</v>
      </c>
      <c r="B181" s="5">
        <v>34412.910000000003</v>
      </c>
      <c r="C181">
        <v>34387.538506666686</v>
      </c>
      <c r="D181" s="6">
        <f t="shared" si="2"/>
        <v>1.0007378106847746</v>
      </c>
    </row>
    <row r="182" spans="1:4" x14ac:dyDescent="0.2">
      <c r="A182">
        <v>180</v>
      </c>
      <c r="B182" s="5">
        <v>34291.464999999997</v>
      </c>
      <c r="C182">
        <v>34387.538506666686</v>
      </c>
      <c r="D182" s="6">
        <f t="shared" si="2"/>
        <v>0.99720615342537344</v>
      </c>
    </row>
    <row r="183" spans="1:4" x14ac:dyDescent="0.2">
      <c r="A183">
        <v>181</v>
      </c>
      <c r="B183" s="5">
        <v>34182.934000000001</v>
      </c>
      <c r="C183">
        <v>34387.538506666686</v>
      </c>
      <c r="D183" s="6">
        <f t="shared" si="2"/>
        <v>0.9940500391841941</v>
      </c>
    </row>
    <row r="184" spans="1:4" x14ac:dyDescent="0.2">
      <c r="A184">
        <v>182</v>
      </c>
      <c r="B184" s="5">
        <v>34388.953000000001</v>
      </c>
      <c r="C184">
        <v>34387.538506666686</v>
      </c>
      <c r="D184" s="6">
        <f t="shared" si="2"/>
        <v>1.0000411338931119</v>
      </c>
    </row>
    <row r="185" spans="1:4" x14ac:dyDescent="0.2">
      <c r="A185">
        <v>183</v>
      </c>
      <c r="B185" s="5">
        <v>34454.836000000003</v>
      </c>
      <c r="C185">
        <v>34387.538506666686</v>
      </c>
      <c r="D185" s="6">
        <f t="shared" si="2"/>
        <v>1.0019570314205615</v>
      </c>
    </row>
    <row r="186" spans="1:4" x14ac:dyDescent="0.2">
      <c r="A186">
        <v>184</v>
      </c>
      <c r="B186" s="5">
        <v>34012.722999999998</v>
      </c>
      <c r="C186">
        <v>34387.538506666686</v>
      </c>
      <c r="D186" s="6">
        <f t="shared" si="2"/>
        <v>0.98910025192428286</v>
      </c>
    </row>
    <row r="187" spans="1:4" x14ac:dyDescent="0.2">
      <c r="A187">
        <v>185</v>
      </c>
      <c r="B187" s="5">
        <v>34582.184000000001</v>
      </c>
      <c r="C187">
        <v>34387.538506666686</v>
      </c>
      <c r="D187" s="6">
        <f t="shared" si="2"/>
        <v>1.0056603497018426</v>
      </c>
    </row>
    <row r="188" spans="1:4" x14ac:dyDescent="0.2">
      <c r="A188">
        <v>186</v>
      </c>
      <c r="B188" s="5">
        <v>34374.781000000003</v>
      </c>
      <c r="C188">
        <v>34387.538506666686</v>
      </c>
      <c r="D188" s="6">
        <f t="shared" si="2"/>
        <v>0.99962900785515052</v>
      </c>
    </row>
    <row r="189" spans="1:4" x14ac:dyDescent="0.2">
      <c r="A189">
        <v>187</v>
      </c>
      <c r="B189" s="5">
        <v>33965.699000000001</v>
      </c>
      <c r="C189">
        <v>34387.538506666686</v>
      </c>
      <c r="D189" s="6">
        <f t="shared" si="2"/>
        <v>0.98773277980961316</v>
      </c>
    </row>
    <row r="190" spans="1:4" x14ac:dyDescent="0.2">
      <c r="A190">
        <v>188</v>
      </c>
      <c r="B190" s="5">
        <v>34247.660000000003</v>
      </c>
      <c r="C190">
        <v>34387.538506666686</v>
      </c>
      <c r="D190" s="6">
        <f t="shared" si="2"/>
        <v>0.99593229080239154</v>
      </c>
    </row>
    <row r="191" spans="1:4" x14ac:dyDescent="0.2">
      <c r="A191">
        <v>189</v>
      </c>
      <c r="B191" s="5">
        <v>34611.641000000003</v>
      </c>
      <c r="C191">
        <v>34387.538506666686</v>
      </c>
      <c r="D191" s="6">
        <f t="shared" si="2"/>
        <v>1.006516968153736</v>
      </c>
    </row>
    <row r="192" spans="1:4" x14ac:dyDescent="0.2">
      <c r="A192">
        <v>190</v>
      </c>
      <c r="B192" s="5">
        <v>34196.434000000001</v>
      </c>
      <c r="C192">
        <v>34387.538506666686</v>
      </c>
      <c r="D192" s="6">
        <f t="shared" si="2"/>
        <v>0.99444262325930555</v>
      </c>
    </row>
    <row r="193" spans="1:4" x14ac:dyDescent="0.2">
      <c r="A193">
        <v>191</v>
      </c>
      <c r="B193" s="5">
        <v>34445.004000000001</v>
      </c>
      <c r="C193">
        <v>34387.538506666686</v>
      </c>
      <c r="D193" s="6">
        <f t="shared" si="2"/>
        <v>1.0016711138926728</v>
      </c>
    </row>
    <row r="194" spans="1:4" x14ac:dyDescent="0.2">
      <c r="A194">
        <v>192</v>
      </c>
      <c r="B194" s="5">
        <v>34673.726999999999</v>
      </c>
      <c r="C194">
        <v>34387.538506666686</v>
      </c>
      <c r="D194" s="6">
        <f t="shared" si="2"/>
        <v>1.0083224477750226</v>
      </c>
    </row>
    <row r="195" spans="1:4" x14ac:dyDescent="0.2">
      <c r="A195">
        <v>193</v>
      </c>
      <c r="B195" s="5">
        <v>34135.061999999998</v>
      </c>
      <c r="C195">
        <v>34387.538506666686</v>
      </c>
      <c r="D195" s="6">
        <f t="shared" ref="D195:D258" si="3">B195/C195</f>
        <v>0.99265790697354683</v>
      </c>
    </row>
    <row r="196" spans="1:4" x14ac:dyDescent="0.2">
      <c r="A196">
        <v>194</v>
      </c>
      <c r="B196" s="5">
        <v>34556.707000000002</v>
      </c>
      <c r="C196">
        <v>34387.538506666686</v>
      </c>
      <c r="D196" s="6">
        <f t="shared" si="3"/>
        <v>1.0049194708513527</v>
      </c>
    </row>
    <row r="197" spans="1:4" x14ac:dyDescent="0.2">
      <c r="A197">
        <v>195</v>
      </c>
      <c r="B197" s="5">
        <v>34766.656000000003</v>
      </c>
      <c r="C197">
        <v>34387.538506666686</v>
      </c>
      <c r="D197" s="6">
        <f t="shared" si="3"/>
        <v>1.0110248511465809</v>
      </c>
    </row>
    <row r="198" spans="1:4" x14ac:dyDescent="0.2">
      <c r="A198">
        <v>196</v>
      </c>
      <c r="B198" s="5">
        <v>34358.421999999999</v>
      </c>
      <c r="C198">
        <v>34387.538506666686</v>
      </c>
      <c r="D198" s="6">
        <f t="shared" si="3"/>
        <v>0.9991532831970209</v>
      </c>
    </row>
    <row r="199" spans="1:4" x14ac:dyDescent="0.2">
      <c r="A199">
        <v>197</v>
      </c>
      <c r="B199" s="5">
        <v>34409.019999999997</v>
      </c>
      <c r="C199">
        <v>34387.538506666686</v>
      </c>
      <c r="D199" s="6">
        <f t="shared" si="3"/>
        <v>1.0006246883105385</v>
      </c>
    </row>
    <row r="200" spans="1:4" x14ac:dyDescent="0.2">
      <c r="A200">
        <v>198</v>
      </c>
      <c r="B200" s="5">
        <v>34250.25</v>
      </c>
      <c r="C200">
        <v>34387.538506666686</v>
      </c>
      <c r="D200" s="6">
        <f t="shared" si="3"/>
        <v>0.99600760878420913</v>
      </c>
    </row>
    <row r="201" spans="1:4" x14ac:dyDescent="0.2">
      <c r="A201">
        <v>199</v>
      </c>
      <c r="B201" s="5">
        <v>34591.839999999997</v>
      </c>
      <c r="C201">
        <v>34387.538506666686</v>
      </c>
      <c r="D201" s="6">
        <f t="shared" si="3"/>
        <v>1.0059411490966037</v>
      </c>
    </row>
    <row r="202" spans="1:4" x14ac:dyDescent="0.2">
      <c r="A202">
        <v>200</v>
      </c>
      <c r="B202" s="5">
        <v>34234.07</v>
      </c>
      <c r="C202">
        <v>34387.538506666686</v>
      </c>
      <c r="D202" s="6">
        <f t="shared" si="3"/>
        <v>0.99553708950011255</v>
      </c>
    </row>
    <row r="203" spans="1:4" x14ac:dyDescent="0.2">
      <c r="A203">
        <v>201</v>
      </c>
      <c r="B203" s="5">
        <v>34222.226999999999</v>
      </c>
      <c r="C203">
        <v>34387.538506666686</v>
      </c>
      <c r="D203" s="6">
        <f t="shared" si="3"/>
        <v>0.9951926914851833</v>
      </c>
    </row>
    <row r="204" spans="1:4" x14ac:dyDescent="0.2">
      <c r="A204">
        <v>202</v>
      </c>
      <c r="B204" s="5">
        <v>34259.281000000003</v>
      </c>
      <c r="C204">
        <v>34387.538506666686</v>
      </c>
      <c r="D204" s="6">
        <f t="shared" si="3"/>
        <v>0.99627023299030792</v>
      </c>
    </row>
    <row r="205" spans="1:4" x14ac:dyDescent="0.2">
      <c r="A205">
        <v>203</v>
      </c>
      <c r="B205" s="5">
        <v>34403.254000000001</v>
      </c>
      <c r="C205">
        <v>34387.538506666686</v>
      </c>
      <c r="D205" s="6">
        <f t="shared" si="3"/>
        <v>1.0004570112900133</v>
      </c>
    </row>
    <row r="206" spans="1:4" x14ac:dyDescent="0.2">
      <c r="A206">
        <v>204</v>
      </c>
      <c r="B206" s="5">
        <v>34644.184000000001</v>
      </c>
      <c r="C206">
        <v>34387.538506666686</v>
      </c>
      <c r="D206" s="6">
        <f t="shared" si="3"/>
        <v>1.0074633284171695</v>
      </c>
    </row>
    <row r="207" spans="1:4" x14ac:dyDescent="0.2">
      <c r="A207">
        <v>205</v>
      </c>
      <c r="B207" s="5">
        <v>34369.910000000003</v>
      </c>
      <c r="C207">
        <v>34387.538506666686</v>
      </c>
      <c r="D207" s="6">
        <f t="shared" si="3"/>
        <v>0.99948735770478991</v>
      </c>
    </row>
    <row r="208" spans="1:4" x14ac:dyDescent="0.2">
      <c r="A208">
        <v>206</v>
      </c>
      <c r="B208" s="5">
        <v>34452.288999999997</v>
      </c>
      <c r="C208">
        <v>34387.538506666686</v>
      </c>
      <c r="D208" s="6">
        <f t="shared" si="3"/>
        <v>1.0018829638917237</v>
      </c>
    </row>
    <row r="209" spans="1:4" x14ac:dyDescent="0.2">
      <c r="A209">
        <v>207</v>
      </c>
      <c r="B209" s="5">
        <v>34526.133000000002</v>
      </c>
      <c r="C209">
        <v>34387.538506666686</v>
      </c>
      <c r="D209" s="6">
        <f t="shared" si="3"/>
        <v>1.0040303697022817</v>
      </c>
    </row>
    <row r="210" spans="1:4" x14ac:dyDescent="0.2">
      <c r="A210">
        <v>208</v>
      </c>
      <c r="B210" s="5">
        <v>34329.233999999997</v>
      </c>
      <c r="C210">
        <v>34387.538506666686</v>
      </c>
      <c r="D210" s="6">
        <f t="shared" si="3"/>
        <v>0.99830448734632793</v>
      </c>
    </row>
    <row r="211" spans="1:4" x14ac:dyDescent="0.2">
      <c r="A211">
        <v>209</v>
      </c>
      <c r="B211" s="5">
        <v>34140.425999999999</v>
      </c>
      <c r="C211">
        <v>34387.538506666686</v>
      </c>
      <c r="D211" s="6">
        <f t="shared" si="3"/>
        <v>0.99281389371272444</v>
      </c>
    </row>
    <row r="212" spans="1:4" x14ac:dyDescent="0.2">
      <c r="A212">
        <v>210</v>
      </c>
      <c r="B212" s="5">
        <v>34251.190999999999</v>
      </c>
      <c r="C212">
        <v>34387.538506666686</v>
      </c>
      <c r="D212" s="6">
        <f t="shared" si="3"/>
        <v>0.99603497334825952</v>
      </c>
    </row>
    <row r="213" spans="1:4" x14ac:dyDescent="0.2">
      <c r="A213">
        <v>211</v>
      </c>
      <c r="B213" s="5">
        <v>34370.402000000002</v>
      </c>
      <c r="C213">
        <v>34387.538506666686</v>
      </c>
      <c r="D213" s="6">
        <f t="shared" si="3"/>
        <v>0.99950166521330508</v>
      </c>
    </row>
    <row r="214" spans="1:4" x14ac:dyDescent="0.2">
      <c r="A214">
        <v>212</v>
      </c>
      <c r="B214" s="5">
        <v>33893.421999999999</v>
      </c>
      <c r="C214">
        <v>34387.538506666686</v>
      </c>
      <c r="D214" s="6">
        <f t="shared" si="3"/>
        <v>0.98563094283206998</v>
      </c>
    </row>
    <row r="215" spans="1:4" x14ac:dyDescent="0.2">
      <c r="A215">
        <v>213</v>
      </c>
      <c r="B215" s="5">
        <v>33877.910000000003</v>
      </c>
      <c r="C215">
        <v>34387.538506666686</v>
      </c>
      <c r="D215" s="6">
        <f t="shared" si="3"/>
        <v>0.9851798491896161</v>
      </c>
    </row>
    <row r="216" spans="1:4" x14ac:dyDescent="0.2">
      <c r="A216">
        <v>214</v>
      </c>
      <c r="B216" s="5">
        <v>34413.805</v>
      </c>
      <c r="C216">
        <v>34387.538506666686</v>
      </c>
      <c r="D216" s="6">
        <f t="shared" si="3"/>
        <v>1.0007638375549393</v>
      </c>
    </row>
    <row r="217" spans="1:4" x14ac:dyDescent="0.2">
      <c r="A217">
        <v>215</v>
      </c>
      <c r="B217" s="5">
        <v>34274.300999999999</v>
      </c>
      <c r="C217">
        <v>34387.538506666686</v>
      </c>
      <c r="D217" s="6">
        <f t="shared" si="3"/>
        <v>0.99670701912424664</v>
      </c>
    </row>
    <row r="218" spans="1:4" x14ac:dyDescent="0.2">
      <c r="A218">
        <v>216</v>
      </c>
      <c r="B218" s="5">
        <v>34222.671999999999</v>
      </c>
      <c r="C218">
        <v>34387.538506666686</v>
      </c>
      <c r="D218" s="6">
        <f t="shared" si="3"/>
        <v>0.99520563221951097</v>
      </c>
    </row>
    <row r="219" spans="1:4" x14ac:dyDescent="0.2">
      <c r="A219">
        <v>217</v>
      </c>
      <c r="B219" s="5">
        <v>33709.976999999999</v>
      </c>
      <c r="C219">
        <v>34387.538506666686</v>
      </c>
      <c r="D219" s="6">
        <f t="shared" si="3"/>
        <v>0.98029630685734226</v>
      </c>
    </row>
    <row r="220" spans="1:4" x14ac:dyDescent="0.2">
      <c r="A220">
        <v>218</v>
      </c>
      <c r="B220" s="5">
        <v>33872.991999999998</v>
      </c>
      <c r="C220">
        <v>34387.538506666686</v>
      </c>
      <c r="D220" s="6">
        <f t="shared" si="3"/>
        <v>0.985036832265068</v>
      </c>
    </row>
    <row r="221" spans="1:4" x14ac:dyDescent="0.2">
      <c r="A221">
        <v>219</v>
      </c>
      <c r="B221" s="5">
        <v>34593.315999999999</v>
      </c>
      <c r="C221">
        <v>34387.538506666686</v>
      </c>
      <c r="D221" s="6">
        <f t="shared" si="3"/>
        <v>1.0059840716221493</v>
      </c>
    </row>
    <row r="222" spans="1:4" x14ac:dyDescent="0.2">
      <c r="A222">
        <v>220</v>
      </c>
      <c r="B222" s="5">
        <v>34481.745999999999</v>
      </c>
      <c r="C222">
        <v>34387.538506666686</v>
      </c>
      <c r="D222" s="6">
        <f t="shared" si="3"/>
        <v>1.0027395823436169</v>
      </c>
    </row>
    <row r="223" spans="1:4" x14ac:dyDescent="0.2">
      <c r="A223">
        <v>221</v>
      </c>
      <c r="B223" s="5">
        <v>33975.531000000003</v>
      </c>
      <c r="C223">
        <v>34387.538506666686</v>
      </c>
      <c r="D223" s="6">
        <f t="shared" si="3"/>
        <v>0.98801869733750181</v>
      </c>
    </row>
    <row r="224" spans="1:4" x14ac:dyDescent="0.2">
      <c r="A224">
        <v>222</v>
      </c>
      <c r="B224" s="5">
        <v>34455.152000000002</v>
      </c>
      <c r="C224">
        <v>34387.538506666686</v>
      </c>
      <c r="D224" s="6">
        <f t="shared" si="3"/>
        <v>1.0019662207959492</v>
      </c>
    </row>
    <row r="225" spans="1:4" x14ac:dyDescent="0.2">
      <c r="A225">
        <v>223</v>
      </c>
      <c r="B225" s="5">
        <v>34405.355000000003</v>
      </c>
      <c r="C225">
        <v>34387.538506666686</v>
      </c>
      <c r="D225" s="6">
        <f t="shared" si="3"/>
        <v>1.0005181090042214</v>
      </c>
    </row>
    <row r="226" spans="1:4" x14ac:dyDescent="0.2">
      <c r="A226">
        <v>224</v>
      </c>
      <c r="B226" s="5">
        <v>34129.25</v>
      </c>
      <c r="C226">
        <v>34387.538506666686</v>
      </c>
      <c r="D226" s="6">
        <f t="shared" si="3"/>
        <v>0.99248889225913595</v>
      </c>
    </row>
    <row r="227" spans="1:4" x14ac:dyDescent="0.2">
      <c r="A227">
        <v>225</v>
      </c>
      <c r="B227" s="5">
        <v>34137.476999999999</v>
      </c>
      <c r="C227">
        <v>34387.538506666686</v>
      </c>
      <c r="D227" s="6">
        <f t="shared" si="3"/>
        <v>0.99272813590253906</v>
      </c>
    </row>
    <row r="228" spans="1:4" x14ac:dyDescent="0.2">
      <c r="A228">
        <v>226</v>
      </c>
      <c r="B228" s="5">
        <v>34443.754000000001</v>
      </c>
      <c r="C228">
        <v>34387.538506666686</v>
      </c>
      <c r="D228" s="6">
        <f t="shared" si="3"/>
        <v>1.0016347635153477</v>
      </c>
    </row>
    <row r="229" spans="1:4" x14ac:dyDescent="0.2">
      <c r="A229">
        <v>227</v>
      </c>
      <c r="B229" s="5">
        <v>34110.434000000001</v>
      </c>
      <c r="C229">
        <v>34387.538506666686</v>
      </c>
      <c r="D229" s="6">
        <f t="shared" si="3"/>
        <v>0.99194171729933611</v>
      </c>
    </row>
    <row r="230" spans="1:4" x14ac:dyDescent="0.2">
      <c r="A230">
        <v>228</v>
      </c>
      <c r="B230" s="5">
        <v>34483.042999999998</v>
      </c>
      <c r="C230">
        <v>34387.538506666686</v>
      </c>
      <c r="D230" s="6">
        <f t="shared" si="3"/>
        <v>1.0027772994951296</v>
      </c>
    </row>
    <row r="231" spans="1:4" x14ac:dyDescent="0.2">
      <c r="A231">
        <v>229</v>
      </c>
      <c r="B231" s="5">
        <v>34109.940999999999</v>
      </c>
      <c r="C231">
        <v>34387.538506666686</v>
      </c>
      <c r="D231" s="6">
        <f t="shared" si="3"/>
        <v>0.991927380710519</v>
      </c>
    </row>
    <row r="232" spans="1:4" x14ac:dyDescent="0.2">
      <c r="A232">
        <v>230</v>
      </c>
      <c r="B232" s="5">
        <v>34079.413999999997</v>
      </c>
      <c r="C232">
        <v>34387.538506666686</v>
      </c>
      <c r="D232" s="6">
        <f t="shared" si="3"/>
        <v>0.99103964633563546</v>
      </c>
    </row>
    <row r="233" spans="1:4" x14ac:dyDescent="0.2">
      <c r="A233">
        <v>231</v>
      </c>
      <c r="B233" s="5">
        <v>34049.688000000002</v>
      </c>
      <c r="C233">
        <v>34387.538506666686</v>
      </c>
      <c r="D233" s="6">
        <f t="shared" si="3"/>
        <v>0.99017520528254199</v>
      </c>
    </row>
    <row r="234" spans="1:4" x14ac:dyDescent="0.2">
      <c r="A234">
        <v>232</v>
      </c>
      <c r="B234" s="5">
        <v>33997.480000000003</v>
      </c>
      <c r="C234">
        <v>34387.538506666686</v>
      </c>
      <c r="D234" s="6">
        <f t="shared" si="3"/>
        <v>0.98865698088302945</v>
      </c>
    </row>
    <row r="235" spans="1:4" x14ac:dyDescent="0.2">
      <c r="A235">
        <v>233</v>
      </c>
      <c r="B235" s="5">
        <v>33826.910000000003</v>
      </c>
      <c r="C235">
        <v>34387.538506666686</v>
      </c>
      <c r="D235" s="6">
        <f t="shared" si="3"/>
        <v>0.98369675379475052</v>
      </c>
    </row>
    <row r="236" spans="1:4" x14ac:dyDescent="0.2">
      <c r="A236">
        <v>234</v>
      </c>
      <c r="B236" s="5">
        <v>34138.906000000003</v>
      </c>
      <c r="C236">
        <v>34387.538506666686</v>
      </c>
      <c r="D236" s="6">
        <f t="shared" si="3"/>
        <v>0.99276969165389717</v>
      </c>
    </row>
    <row r="237" spans="1:4" x14ac:dyDescent="0.2">
      <c r="A237">
        <v>235</v>
      </c>
      <c r="B237" s="5">
        <v>34765.046999999999</v>
      </c>
      <c r="C237">
        <v>34387.538506666686</v>
      </c>
      <c r="D237" s="6">
        <f t="shared" si="3"/>
        <v>1.0109780609408878</v>
      </c>
    </row>
    <row r="238" spans="1:4" x14ac:dyDescent="0.2">
      <c r="A238">
        <v>236</v>
      </c>
      <c r="B238" s="5">
        <v>34928.421999999999</v>
      </c>
      <c r="C238">
        <v>34387.538506666686</v>
      </c>
      <c r="D238" s="6">
        <f t="shared" si="3"/>
        <v>1.0157290552572831</v>
      </c>
    </row>
    <row r="239" spans="1:4" x14ac:dyDescent="0.2">
      <c r="A239">
        <v>237</v>
      </c>
      <c r="B239" s="5">
        <v>34457.387000000002</v>
      </c>
      <c r="C239">
        <v>34387.538506666686</v>
      </c>
      <c r="D239" s="6">
        <f t="shared" si="3"/>
        <v>1.0020312152706068</v>
      </c>
    </row>
    <row r="240" spans="1:4" x14ac:dyDescent="0.2">
      <c r="A240">
        <v>238</v>
      </c>
      <c r="B240" s="5">
        <v>34391.097999999998</v>
      </c>
      <c r="C240">
        <v>34387.538506666686</v>
      </c>
      <c r="D240" s="6">
        <f t="shared" si="3"/>
        <v>1.0001035111406018</v>
      </c>
    </row>
    <row r="241" spans="1:4" x14ac:dyDescent="0.2">
      <c r="A241">
        <v>239</v>
      </c>
      <c r="B241" s="5">
        <v>34311.266000000003</v>
      </c>
      <c r="C241">
        <v>34387.538506666686</v>
      </c>
      <c r="D241" s="6">
        <f t="shared" si="3"/>
        <v>0.99778197248250566</v>
      </c>
    </row>
    <row r="242" spans="1:4" x14ac:dyDescent="0.2">
      <c r="A242">
        <v>240</v>
      </c>
      <c r="B242" s="5">
        <v>34648.516000000003</v>
      </c>
      <c r="C242">
        <v>34387.538506666686</v>
      </c>
      <c r="D242" s="6">
        <f t="shared" si="3"/>
        <v>1.0075893042848276</v>
      </c>
    </row>
    <row r="243" spans="1:4" x14ac:dyDescent="0.2">
      <c r="A243">
        <v>241</v>
      </c>
      <c r="B243" s="5">
        <v>34583.347999999998</v>
      </c>
      <c r="C243">
        <v>34387.538506666686</v>
      </c>
      <c r="D243" s="6">
        <f t="shared" si="3"/>
        <v>1.0056941991732078</v>
      </c>
    </row>
    <row r="244" spans="1:4" x14ac:dyDescent="0.2">
      <c r="A244">
        <v>242</v>
      </c>
      <c r="B244" s="5">
        <v>34094.879000000001</v>
      </c>
      <c r="C244">
        <v>34387.538506666686</v>
      </c>
      <c r="D244" s="6">
        <f t="shared" si="3"/>
        <v>0.99148937320390207</v>
      </c>
    </row>
    <row r="245" spans="1:4" x14ac:dyDescent="0.2">
      <c r="A245">
        <v>243</v>
      </c>
      <c r="B245" s="5">
        <v>34365.351999999999</v>
      </c>
      <c r="C245">
        <v>34387.538506666686</v>
      </c>
      <c r="D245" s="6">
        <f t="shared" si="3"/>
        <v>0.99935480968891144</v>
      </c>
    </row>
    <row r="246" spans="1:4" x14ac:dyDescent="0.2">
      <c r="A246">
        <v>244</v>
      </c>
      <c r="B246" s="5">
        <v>33779.171999999999</v>
      </c>
      <c r="C246">
        <v>34387.538506666686</v>
      </c>
      <c r="D246" s="6">
        <f t="shared" si="3"/>
        <v>0.98230851834455257</v>
      </c>
    </row>
    <row r="247" spans="1:4" x14ac:dyDescent="0.2">
      <c r="A247">
        <v>245</v>
      </c>
      <c r="B247" s="5">
        <v>33769.383000000002</v>
      </c>
      <c r="C247">
        <v>34387.538506666686</v>
      </c>
      <c r="D247" s="6">
        <f t="shared" si="3"/>
        <v>0.98202385126964398</v>
      </c>
    </row>
    <row r="248" spans="1:4" x14ac:dyDescent="0.2">
      <c r="A248">
        <v>246</v>
      </c>
      <c r="B248" s="5">
        <v>34049.375</v>
      </c>
      <c r="C248">
        <v>34387.538506666686</v>
      </c>
      <c r="D248" s="6">
        <f t="shared" si="3"/>
        <v>0.99016610314805964</v>
      </c>
    </row>
    <row r="249" spans="1:4" x14ac:dyDescent="0.2">
      <c r="A249">
        <v>247</v>
      </c>
      <c r="B249" s="5">
        <v>33906.785000000003</v>
      </c>
      <c r="C249">
        <v>34387.538506666686</v>
      </c>
      <c r="D249" s="6">
        <f t="shared" si="3"/>
        <v>0.98601954290582683</v>
      </c>
    </row>
    <row r="250" spans="1:4" x14ac:dyDescent="0.2">
      <c r="A250">
        <v>248</v>
      </c>
      <c r="B250" s="5">
        <v>34024.343999999997</v>
      </c>
      <c r="C250">
        <v>34387.538506666686</v>
      </c>
      <c r="D250" s="6">
        <f t="shared" si="3"/>
        <v>0.98943819411219924</v>
      </c>
    </row>
    <row r="251" spans="1:4" x14ac:dyDescent="0.2">
      <c r="A251">
        <v>249</v>
      </c>
      <c r="B251" s="5">
        <v>33953.898000000001</v>
      </c>
      <c r="C251">
        <v>34387.538506666686</v>
      </c>
      <c r="D251" s="6">
        <f t="shared" si="3"/>
        <v>0.98738960316736202</v>
      </c>
    </row>
    <row r="252" spans="1:4" x14ac:dyDescent="0.2">
      <c r="A252">
        <v>250</v>
      </c>
      <c r="B252" s="5">
        <v>34065.199000000001</v>
      </c>
      <c r="C252">
        <v>34387.538506666686</v>
      </c>
      <c r="D252" s="6">
        <f t="shared" si="3"/>
        <v>0.99062626984469404</v>
      </c>
    </row>
    <row r="253" spans="1:4" x14ac:dyDescent="0.2">
      <c r="A253">
        <v>251</v>
      </c>
      <c r="B253" s="5">
        <v>33971.688000000002</v>
      </c>
      <c r="C253">
        <v>34387.538506666686</v>
      </c>
      <c r="D253" s="6">
        <f t="shared" si="3"/>
        <v>0.98790694173745341</v>
      </c>
    </row>
    <row r="254" spans="1:4" x14ac:dyDescent="0.2">
      <c r="A254">
        <v>252</v>
      </c>
      <c r="B254" s="5">
        <v>33834.417999999998</v>
      </c>
      <c r="C254">
        <v>34387.538506666686</v>
      </c>
      <c r="D254" s="6">
        <f t="shared" si="3"/>
        <v>0.9839150887011161</v>
      </c>
    </row>
    <row r="255" spans="1:4" x14ac:dyDescent="0.2">
      <c r="A255">
        <v>253</v>
      </c>
      <c r="B255" s="5">
        <v>34285.519999999997</v>
      </c>
      <c r="C255">
        <v>34387.538506666686</v>
      </c>
      <c r="D255" s="6">
        <f t="shared" si="3"/>
        <v>0.99703327103081507</v>
      </c>
    </row>
    <row r="256" spans="1:4" x14ac:dyDescent="0.2">
      <c r="A256">
        <v>254</v>
      </c>
      <c r="B256" s="5">
        <v>34216.504000000001</v>
      </c>
      <c r="C256">
        <v>34387.538506666686</v>
      </c>
      <c r="D256" s="6">
        <f t="shared" si="3"/>
        <v>0.9950262649176379</v>
      </c>
    </row>
    <row r="257" spans="1:4" x14ac:dyDescent="0.2">
      <c r="A257">
        <v>255</v>
      </c>
      <c r="B257" s="5">
        <v>33937.269999999997</v>
      </c>
      <c r="C257">
        <v>34387.538506666686</v>
      </c>
      <c r="D257" s="6">
        <f t="shared" si="3"/>
        <v>0.98690605590803204</v>
      </c>
    </row>
    <row r="258" spans="1:4" x14ac:dyDescent="0.2">
      <c r="A258">
        <v>256</v>
      </c>
      <c r="B258" s="5">
        <v>34005.391000000003</v>
      </c>
      <c r="C258">
        <v>34387.538506666686</v>
      </c>
      <c r="D258" s="6">
        <f t="shared" si="3"/>
        <v>0.9888870351510447</v>
      </c>
    </row>
    <row r="259" spans="1:4" x14ac:dyDescent="0.2">
      <c r="A259">
        <v>257</v>
      </c>
      <c r="B259" s="5">
        <v>34230.718999999997</v>
      </c>
      <c r="C259">
        <v>34387.538506666686</v>
      </c>
      <c r="D259" s="6">
        <f t="shared" ref="D259:D302" si="4">B259/C259</f>
        <v>0.99543964140857932</v>
      </c>
    </row>
    <row r="260" spans="1:4" x14ac:dyDescent="0.2">
      <c r="A260">
        <v>258</v>
      </c>
      <c r="B260" s="5">
        <v>34020.008000000002</v>
      </c>
      <c r="C260">
        <v>34387.538506666686</v>
      </c>
      <c r="D260" s="6">
        <f t="shared" si="4"/>
        <v>0.98931210192333385</v>
      </c>
    </row>
    <row r="261" spans="1:4" x14ac:dyDescent="0.2">
      <c r="A261">
        <v>259</v>
      </c>
      <c r="B261" s="5">
        <v>33681.012000000002</v>
      </c>
      <c r="C261">
        <v>34387.538506666686</v>
      </c>
      <c r="D261" s="6">
        <f t="shared" si="4"/>
        <v>0.97945399591396431</v>
      </c>
    </row>
    <row r="262" spans="1:4" x14ac:dyDescent="0.2">
      <c r="A262">
        <v>260</v>
      </c>
      <c r="B262" s="5">
        <v>33924.843999999997</v>
      </c>
      <c r="C262">
        <v>34387.538506666686</v>
      </c>
      <c r="D262" s="6">
        <f t="shared" si="4"/>
        <v>0.98654470407711836</v>
      </c>
    </row>
    <row r="263" spans="1:4" x14ac:dyDescent="0.2">
      <c r="A263">
        <v>261</v>
      </c>
      <c r="B263" s="5">
        <v>33696.343999999997</v>
      </c>
      <c r="C263">
        <v>34387.538506666686</v>
      </c>
      <c r="D263" s="6">
        <f t="shared" si="4"/>
        <v>0.97989985510208333</v>
      </c>
    </row>
    <row r="264" spans="1:4" x14ac:dyDescent="0.2">
      <c r="A264">
        <v>262</v>
      </c>
      <c r="B264" s="5">
        <v>33759.413999999997</v>
      </c>
      <c r="C264">
        <v>34387.538506666686</v>
      </c>
      <c r="D264" s="6">
        <f t="shared" si="4"/>
        <v>0.9817339497404004</v>
      </c>
    </row>
    <row r="265" spans="1:4" x14ac:dyDescent="0.2">
      <c r="A265">
        <v>263</v>
      </c>
      <c r="B265" s="5">
        <v>33709.038999999997</v>
      </c>
      <c r="C265">
        <v>34387.538506666686</v>
      </c>
      <c r="D265" s="6">
        <f t="shared" si="4"/>
        <v>0.98026902953419748</v>
      </c>
    </row>
    <row r="266" spans="1:4" x14ac:dyDescent="0.2">
      <c r="A266">
        <v>264</v>
      </c>
      <c r="B266" s="5">
        <v>33891.32</v>
      </c>
      <c r="C266">
        <v>34387.538506666686</v>
      </c>
      <c r="D266" s="6">
        <f t="shared" si="4"/>
        <v>0.98556981603756011</v>
      </c>
    </row>
    <row r="267" spans="1:4" x14ac:dyDescent="0.2">
      <c r="A267">
        <v>265</v>
      </c>
      <c r="B267" s="5">
        <v>33815.512000000002</v>
      </c>
      <c r="C267">
        <v>34387.538506666686</v>
      </c>
      <c r="D267" s="6">
        <f t="shared" si="4"/>
        <v>0.98336529651414906</v>
      </c>
    </row>
    <row r="268" spans="1:4" x14ac:dyDescent="0.2">
      <c r="A268">
        <v>266</v>
      </c>
      <c r="B268" s="5">
        <v>33910.046999999999</v>
      </c>
      <c r="C268">
        <v>34387.538506666686</v>
      </c>
      <c r="D268" s="6">
        <f t="shared" si="4"/>
        <v>0.98611440285049434</v>
      </c>
    </row>
    <row r="269" spans="1:4" x14ac:dyDescent="0.2">
      <c r="A269">
        <v>267</v>
      </c>
      <c r="B269" s="5">
        <v>34728.483999999997</v>
      </c>
      <c r="C269">
        <v>34387.538506666686</v>
      </c>
      <c r="D269" s="6">
        <f t="shared" si="4"/>
        <v>1.0099147978639766</v>
      </c>
    </row>
    <row r="270" spans="1:4" x14ac:dyDescent="0.2">
      <c r="A270">
        <v>268</v>
      </c>
      <c r="B270" s="5">
        <v>33924.440999999999</v>
      </c>
      <c r="C270">
        <v>34387.538506666686</v>
      </c>
      <c r="D270" s="6">
        <f t="shared" si="4"/>
        <v>0.9865329847154688</v>
      </c>
    </row>
    <row r="271" spans="1:4" x14ac:dyDescent="0.2">
      <c r="A271">
        <v>269</v>
      </c>
      <c r="B271" s="5">
        <v>33886.805</v>
      </c>
      <c r="C271">
        <v>34387.538506666686</v>
      </c>
      <c r="D271" s="6">
        <f t="shared" si="4"/>
        <v>0.98543851847466168</v>
      </c>
    </row>
    <row r="272" spans="1:4" x14ac:dyDescent="0.2">
      <c r="A272">
        <v>270</v>
      </c>
      <c r="B272" s="5">
        <v>34023.089999999997</v>
      </c>
      <c r="C272">
        <v>34387.538506666686</v>
      </c>
      <c r="D272" s="6">
        <f t="shared" si="4"/>
        <v>0.98940172741366661</v>
      </c>
    </row>
    <row r="273" spans="1:4" x14ac:dyDescent="0.2">
      <c r="A273">
        <v>271</v>
      </c>
      <c r="B273" s="5">
        <v>33889.398000000001</v>
      </c>
      <c r="C273">
        <v>34387.538506666686</v>
      </c>
      <c r="D273" s="6">
        <f t="shared" si="4"/>
        <v>0.985513923697385</v>
      </c>
    </row>
    <row r="274" spans="1:4" x14ac:dyDescent="0.2">
      <c r="A274">
        <v>272</v>
      </c>
      <c r="B274" s="5">
        <v>33538.644999999997</v>
      </c>
      <c r="C274">
        <v>34387.538506666686</v>
      </c>
      <c r="D274" s="6">
        <f t="shared" si="4"/>
        <v>0.97531392057904598</v>
      </c>
    </row>
    <row r="275" spans="1:4" x14ac:dyDescent="0.2">
      <c r="A275">
        <v>273</v>
      </c>
      <c r="B275" s="5">
        <v>34029.616999999998</v>
      </c>
      <c r="C275">
        <v>34387.538506666686</v>
      </c>
      <c r="D275" s="6">
        <f t="shared" si="4"/>
        <v>0.98959153454390758</v>
      </c>
    </row>
    <row r="276" spans="1:4" x14ac:dyDescent="0.2">
      <c r="A276">
        <v>274</v>
      </c>
      <c r="B276" s="5">
        <v>33721.241999999998</v>
      </c>
      <c r="C276">
        <v>34387.538506666686</v>
      </c>
      <c r="D276" s="6">
        <f t="shared" si="4"/>
        <v>0.98062389645779635</v>
      </c>
    </row>
    <row r="277" spans="1:4" x14ac:dyDescent="0.2">
      <c r="A277">
        <v>275</v>
      </c>
      <c r="B277" s="5">
        <v>33632.245999999999</v>
      </c>
      <c r="C277">
        <v>34387.538506666686</v>
      </c>
      <c r="D277" s="6">
        <f t="shared" si="4"/>
        <v>0.97803586591345415</v>
      </c>
    </row>
    <row r="278" spans="1:4" x14ac:dyDescent="0.2">
      <c r="A278">
        <v>276</v>
      </c>
      <c r="B278" s="5">
        <v>33899.277000000002</v>
      </c>
      <c r="C278">
        <v>34387.538506666686</v>
      </c>
      <c r="D278" s="6">
        <f t="shared" si="4"/>
        <v>0.98580120799946103</v>
      </c>
    </row>
    <row r="279" spans="1:4" x14ac:dyDescent="0.2">
      <c r="A279">
        <v>277</v>
      </c>
      <c r="B279" s="5">
        <v>34176.586000000003</v>
      </c>
      <c r="C279">
        <v>34387.538506666686</v>
      </c>
      <c r="D279" s="6">
        <f t="shared" si="4"/>
        <v>0.99386543742798616</v>
      </c>
    </row>
    <row r="280" spans="1:4" x14ac:dyDescent="0.2">
      <c r="A280">
        <v>278</v>
      </c>
      <c r="B280" s="5">
        <v>33578.339999999997</v>
      </c>
      <c r="C280">
        <v>34387.538506666686</v>
      </c>
      <c r="D280" s="6">
        <f t="shared" si="4"/>
        <v>0.97646826316138302</v>
      </c>
    </row>
    <row r="281" spans="1:4" x14ac:dyDescent="0.2">
      <c r="A281">
        <v>279</v>
      </c>
      <c r="B281" s="5">
        <v>33460.644999999997</v>
      </c>
      <c r="C281">
        <v>34387.538506666686</v>
      </c>
      <c r="D281" s="6">
        <f t="shared" si="4"/>
        <v>0.9730456570339574</v>
      </c>
    </row>
    <row r="282" spans="1:4" x14ac:dyDescent="0.2">
      <c r="A282">
        <v>280</v>
      </c>
      <c r="B282" s="5">
        <v>33620.625</v>
      </c>
      <c r="C282">
        <v>34387.538506666686</v>
      </c>
      <c r="D282" s="6">
        <f t="shared" si="4"/>
        <v>0.97769792372553777</v>
      </c>
    </row>
    <row r="283" spans="1:4" x14ac:dyDescent="0.2">
      <c r="A283">
        <v>281</v>
      </c>
      <c r="B283" s="5">
        <v>34071.546999999999</v>
      </c>
      <c r="C283">
        <v>34387.538506666686</v>
      </c>
      <c r="D283" s="6">
        <f t="shared" si="4"/>
        <v>0.99081087160090198</v>
      </c>
    </row>
    <row r="284" spans="1:4" x14ac:dyDescent="0.2">
      <c r="A284">
        <v>282</v>
      </c>
      <c r="B284" s="5">
        <v>33424.663999999997</v>
      </c>
      <c r="C284">
        <v>34387.538506666686</v>
      </c>
      <c r="D284" s="6">
        <f t="shared" si="4"/>
        <v>0.97199931869272882</v>
      </c>
    </row>
    <row r="285" spans="1:4" x14ac:dyDescent="0.2">
      <c r="A285">
        <v>283</v>
      </c>
      <c r="B285" s="5">
        <v>33446.788999999997</v>
      </c>
      <c r="C285">
        <v>34387.538506666686</v>
      </c>
      <c r="D285" s="6">
        <f t="shared" si="4"/>
        <v>0.97264272037138377</v>
      </c>
    </row>
    <row r="286" spans="1:4" x14ac:dyDescent="0.2">
      <c r="A286">
        <v>284</v>
      </c>
      <c r="B286" s="5">
        <v>33902.137000000002</v>
      </c>
      <c r="C286">
        <v>34387.538506666686</v>
      </c>
      <c r="D286" s="6">
        <f t="shared" si="4"/>
        <v>0.98588437766278103</v>
      </c>
    </row>
    <row r="287" spans="1:4" x14ac:dyDescent="0.2">
      <c r="A287">
        <v>285</v>
      </c>
      <c r="B287" s="5">
        <v>33874.288999999997</v>
      </c>
      <c r="C287">
        <v>34387.538506666686</v>
      </c>
      <c r="D287" s="6">
        <f t="shared" si="4"/>
        <v>0.98507454941658046</v>
      </c>
    </row>
    <row r="288" spans="1:4" x14ac:dyDescent="0.2">
      <c r="A288">
        <v>286</v>
      </c>
      <c r="B288" s="5">
        <v>33802.012000000002</v>
      </c>
      <c r="C288">
        <v>34387.538506666686</v>
      </c>
      <c r="D288" s="6">
        <f t="shared" si="4"/>
        <v>0.9829727124390375</v>
      </c>
    </row>
    <row r="289" spans="1:4" x14ac:dyDescent="0.2">
      <c r="A289">
        <v>287</v>
      </c>
      <c r="B289" s="5">
        <v>34118.343999999997</v>
      </c>
      <c r="C289">
        <v>34387.538506666686</v>
      </c>
      <c r="D289" s="6">
        <f t="shared" si="4"/>
        <v>0.99217174248704953</v>
      </c>
    </row>
    <row r="290" spans="1:4" x14ac:dyDescent="0.2">
      <c r="A290">
        <v>288</v>
      </c>
      <c r="B290" s="5">
        <v>33630.858999999997</v>
      </c>
      <c r="C290">
        <v>34387.538506666686</v>
      </c>
      <c r="D290" s="6">
        <f t="shared" si="4"/>
        <v>0.97799553153477403</v>
      </c>
    </row>
    <row r="291" spans="1:4" x14ac:dyDescent="0.2">
      <c r="A291">
        <v>289</v>
      </c>
      <c r="B291" s="5">
        <v>33979.512000000002</v>
      </c>
      <c r="C291">
        <v>34387.538506666686</v>
      </c>
      <c r="D291" s="6">
        <f t="shared" si="4"/>
        <v>0.98813446601920696</v>
      </c>
    </row>
    <row r="292" spans="1:4" x14ac:dyDescent="0.2">
      <c r="A292">
        <v>290</v>
      </c>
      <c r="B292" s="5">
        <v>34429.089999999997</v>
      </c>
      <c r="C292">
        <v>34387.538506666686</v>
      </c>
      <c r="D292" s="6">
        <f t="shared" si="4"/>
        <v>1.001208329968871</v>
      </c>
    </row>
    <row r="293" spans="1:4" x14ac:dyDescent="0.2">
      <c r="A293">
        <v>291</v>
      </c>
      <c r="B293" s="5">
        <v>33774.788999999997</v>
      </c>
      <c r="C293">
        <v>34387.538506666686</v>
      </c>
      <c r="D293" s="6">
        <f t="shared" si="4"/>
        <v>0.98218105938149958</v>
      </c>
    </row>
    <row r="294" spans="1:4" x14ac:dyDescent="0.2">
      <c r="A294">
        <v>292</v>
      </c>
      <c r="B294" s="5">
        <v>33992.519999999997</v>
      </c>
      <c r="C294">
        <v>34387.538506666686</v>
      </c>
      <c r="D294" s="6">
        <f t="shared" si="4"/>
        <v>0.98851274258580313</v>
      </c>
    </row>
    <row r="295" spans="1:4" x14ac:dyDescent="0.2">
      <c r="A295">
        <v>293</v>
      </c>
      <c r="B295" s="5">
        <v>34033.953000000001</v>
      </c>
      <c r="C295">
        <v>34387.538506666686</v>
      </c>
      <c r="D295" s="6">
        <f t="shared" si="4"/>
        <v>0.98971762673277308</v>
      </c>
    </row>
    <row r="296" spans="1:4" x14ac:dyDescent="0.2">
      <c r="A296">
        <v>294</v>
      </c>
      <c r="B296" s="5">
        <v>34294.593999999997</v>
      </c>
      <c r="C296">
        <v>34387.538506666686</v>
      </c>
      <c r="D296" s="6">
        <f t="shared" si="4"/>
        <v>0.9972971456898938</v>
      </c>
    </row>
    <row r="297" spans="1:4" x14ac:dyDescent="0.2">
      <c r="A297">
        <v>295</v>
      </c>
      <c r="B297" s="5">
        <v>34056.75</v>
      </c>
      <c r="C297">
        <v>34387.538506666686</v>
      </c>
      <c r="D297" s="6">
        <f t="shared" si="4"/>
        <v>0.99038057037427796</v>
      </c>
    </row>
    <row r="298" spans="1:4" x14ac:dyDescent="0.2">
      <c r="A298">
        <v>296</v>
      </c>
      <c r="B298" s="5">
        <v>34030.332000000002</v>
      </c>
      <c r="C298">
        <v>34387.538506666686</v>
      </c>
      <c r="D298" s="6">
        <f t="shared" si="4"/>
        <v>0.98961232695973766</v>
      </c>
    </row>
    <row r="299" spans="1:4" x14ac:dyDescent="0.2">
      <c r="A299">
        <v>297</v>
      </c>
      <c r="B299" s="5">
        <v>33833.167999999998</v>
      </c>
      <c r="C299">
        <v>34387.538506666686</v>
      </c>
      <c r="D299" s="6">
        <f t="shared" si="4"/>
        <v>0.98387873832379091</v>
      </c>
    </row>
    <row r="300" spans="1:4" x14ac:dyDescent="0.2">
      <c r="A300">
        <v>298</v>
      </c>
      <c r="B300" s="5">
        <v>33938.836000000003</v>
      </c>
      <c r="C300">
        <v>34387.538506666686</v>
      </c>
      <c r="D300" s="6">
        <f t="shared" si="4"/>
        <v>0.9869515956607452</v>
      </c>
    </row>
    <row r="301" spans="1:4" x14ac:dyDescent="0.2">
      <c r="A301">
        <v>299</v>
      </c>
      <c r="B301" s="5">
        <v>34073.690999999999</v>
      </c>
      <c r="C301">
        <v>34387.538506666686</v>
      </c>
      <c r="D301" s="6">
        <f t="shared" si="4"/>
        <v>0.99087321976809006</v>
      </c>
    </row>
    <row r="302" spans="1:4" x14ac:dyDescent="0.2">
      <c r="A302">
        <v>300</v>
      </c>
      <c r="B302" s="5">
        <v>34310.550999999999</v>
      </c>
      <c r="C302">
        <v>34387.538506666686</v>
      </c>
      <c r="D302" s="6">
        <f t="shared" si="4"/>
        <v>0.99776118006667558</v>
      </c>
    </row>
    <row r="303" spans="1:4" x14ac:dyDescent="0.2">
      <c r="A303">
        <v>301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F1B40D-38DB-C949-8A09-F50188587BBD}">
  <dimension ref="A1:I303"/>
  <sheetViews>
    <sheetView tabSelected="1" topLeftCell="A227" workbookViewId="0">
      <selection activeCell="N5" sqref="N5"/>
    </sheetView>
  </sheetViews>
  <sheetFormatPr baseColWidth="10" defaultRowHeight="16" x14ac:dyDescent="0.2"/>
  <cols>
    <col min="2" max="2" width="10.83203125" style="5"/>
    <col min="4" max="4" width="10.83203125" style="6"/>
    <col min="5" max="5" width="10.83203125" style="7"/>
    <col min="7" max="7" width="10.83203125" style="5"/>
    <col min="9" max="9" width="10.83203125" style="6"/>
  </cols>
  <sheetData>
    <row r="1" spans="1:4" x14ac:dyDescent="0.2">
      <c r="A1" t="s">
        <v>15</v>
      </c>
      <c r="B1" s="5" t="s">
        <v>16</v>
      </c>
      <c r="C1" t="s">
        <v>17</v>
      </c>
      <c r="D1" s="6" t="s">
        <v>18</v>
      </c>
    </row>
    <row r="2" spans="1:4" x14ac:dyDescent="0.2">
      <c r="A2">
        <v>0</v>
      </c>
    </row>
    <row r="3" spans="1:4" x14ac:dyDescent="0.2">
      <c r="A3">
        <v>1</v>
      </c>
      <c r="B3" s="5">
        <v>3426.88</v>
      </c>
      <c r="C3">
        <f>AVERAGE(B3:B302)</f>
        <v>3323.1245966666679</v>
      </c>
      <c r="D3" s="6">
        <f t="shared" ref="D3:D66" si="0">B3/C3</f>
        <v>1.0312222428967623</v>
      </c>
    </row>
    <row r="4" spans="1:4" x14ac:dyDescent="0.2">
      <c r="A4">
        <v>2</v>
      </c>
      <c r="B4" s="5">
        <v>3352.3670000000002</v>
      </c>
      <c r="C4">
        <v>3323.1245966666679</v>
      </c>
      <c r="D4" s="6">
        <f t="shared" si="0"/>
        <v>1.008799671057373</v>
      </c>
    </row>
    <row r="5" spans="1:4" x14ac:dyDescent="0.2">
      <c r="A5">
        <v>3</v>
      </c>
      <c r="B5" s="5">
        <v>3372.616</v>
      </c>
      <c r="C5">
        <v>3323.1245966666679</v>
      </c>
      <c r="D5" s="6">
        <f t="shared" si="0"/>
        <v>1.0148930327147454</v>
      </c>
    </row>
    <row r="6" spans="1:4" x14ac:dyDescent="0.2">
      <c r="A6">
        <v>4</v>
      </c>
      <c r="B6" s="5">
        <v>3359.5189999999998</v>
      </c>
      <c r="C6">
        <v>3323.1245966666679</v>
      </c>
      <c r="D6" s="6">
        <f t="shared" si="0"/>
        <v>1.0109518624037865</v>
      </c>
    </row>
    <row r="7" spans="1:4" x14ac:dyDescent="0.2">
      <c r="A7">
        <v>5</v>
      </c>
      <c r="B7" s="5">
        <v>3333.6379999999999</v>
      </c>
      <c r="C7">
        <v>3323.1245966666679</v>
      </c>
      <c r="D7" s="6">
        <f t="shared" si="0"/>
        <v>1.0031637102454352</v>
      </c>
    </row>
    <row r="8" spans="1:4" x14ac:dyDescent="0.2">
      <c r="A8">
        <v>6</v>
      </c>
      <c r="B8" s="5">
        <v>3340.1640000000002</v>
      </c>
      <c r="C8">
        <v>3323.1245966666679</v>
      </c>
      <c r="D8" s="6">
        <f t="shared" si="0"/>
        <v>1.0051275246647158</v>
      </c>
    </row>
    <row r="9" spans="1:4" x14ac:dyDescent="0.2">
      <c r="A9">
        <v>7</v>
      </c>
      <c r="B9" s="5">
        <v>3336.9009999999998</v>
      </c>
      <c r="C9">
        <v>3323.1245966666679</v>
      </c>
      <c r="D9" s="6">
        <f t="shared" si="0"/>
        <v>1.0041456174550754</v>
      </c>
    </row>
    <row r="10" spans="1:4" x14ac:dyDescent="0.2">
      <c r="A10">
        <v>8</v>
      </c>
      <c r="B10" s="5">
        <v>3336.8119999999999</v>
      </c>
      <c r="C10">
        <v>3323.1245966666679</v>
      </c>
      <c r="D10" s="6">
        <f t="shared" si="0"/>
        <v>1.0041188354318888</v>
      </c>
    </row>
    <row r="11" spans="1:4" x14ac:dyDescent="0.2">
      <c r="A11">
        <v>9</v>
      </c>
      <c r="B11" s="5">
        <v>3308.5619999999999</v>
      </c>
      <c r="C11">
        <v>3323.1245966666679</v>
      </c>
      <c r="D11" s="6">
        <f t="shared" si="0"/>
        <v>0.9956177999821989</v>
      </c>
    </row>
    <row r="12" spans="1:4" x14ac:dyDescent="0.2">
      <c r="A12">
        <v>10</v>
      </c>
      <c r="B12" s="5">
        <v>3316.1610000000001</v>
      </c>
      <c r="C12">
        <v>3323.1245966666679</v>
      </c>
      <c r="D12" s="6">
        <f t="shared" si="0"/>
        <v>0.99790450328776337</v>
      </c>
    </row>
    <row r="13" spans="1:4" x14ac:dyDescent="0.2">
      <c r="A13">
        <v>11</v>
      </c>
      <c r="B13" s="5">
        <v>3322.6419999999998</v>
      </c>
      <c r="C13">
        <v>3323.1245966666679</v>
      </c>
      <c r="D13" s="6">
        <f t="shared" si="0"/>
        <v>0.99985477623464614</v>
      </c>
    </row>
    <row r="14" spans="1:4" x14ac:dyDescent="0.2">
      <c r="A14">
        <v>12</v>
      </c>
      <c r="B14" s="5">
        <v>3465.5889999999999</v>
      </c>
      <c r="C14">
        <v>3323.1245966666679</v>
      </c>
      <c r="D14" s="6">
        <f t="shared" si="0"/>
        <v>1.0428706174532951</v>
      </c>
    </row>
    <row r="15" spans="1:4" x14ac:dyDescent="0.2">
      <c r="A15">
        <v>13</v>
      </c>
      <c r="B15" s="5">
        <v>3442.569</v>
      </c>
      <c r="C15">
        <v>3323.1245966666679</v>
      </c>
      <c r="D15" s="6">
        <f t="shared" si="0"/>
        <v>1.0359434020178309</v>
      </c>
    </row>
    <row r="16" spans="1:4" x14ac:dyDescent="0.2">
      <c r="A16">
        <v>14</v>
      </c>
      <c r="B16" s="5">
        <v>3433.317</v>
      </c>
      <c r="C16">
        <v>3323.1245966666679</v>
      </c>
      <c r="D16" s="6">
        <f t="shared" si="0"/>
        <v>1.0331592752928562</v>
      </c>
    </row>
    <row r="17" spans="1:4" x14ac:dyDescent="0.2">
      <c r="A17">
        <v>15</v>
      </c>
      <c r="B17" s="5">
        <v>3521.8649999999998</v>
      </c>
      <c r="C17">
        <v>3323.1245966666679</v>
      </c>
      <c r="D17" s="6">
        <f t="shared" si="0"/>
        <v>1.0598052819122949</v>
      </c>
    </row>
    <row r="18" spans="1:4" x14ac:dyDescent="0.2">
      <c r="A18">
        <v>16</v>
      </c>
      <c r="B18" s="5">
        <v>3567.4580000000001</v>
      </c>
      <c r="C18">
        <v>3323.1245966666679</v>
      </c>
      <c r="D18" s="6">
        <f t="shared" si="0"/>
        <v>1.0735252008240725</v>
      </c>
    </row>
    <row r="19" spans="1:4" x14ac:dyDescent="0.2">
      <c r="A19">
        <v>17</v>
      </c>
      <c r="B19" s="5">
        <v>3507.0250000000001</v>
      </c>
      <c r="C19">
        <v>3323.1245966666679</v>
      </c>
      <c r="D19" s="6">
        <f t="shared" si="0"/>
        <v>1.0553396052371307</v>
      </c>
    </row>
    <row r="20" spans="1:4" x14ac:dyDescent="0.2">
      <c r="A20">
        <v>18</v>
      </c>
      <c r="B20" s="5">
        <v>3459.3319999999999</v>
      </c>
      <c r="C20">
        <v>3323.1245966666679</v>
      </c>
      <c r="D20" s="6">
        <f t="shared" si="0"/>
        <v>1.040987750946792</v>
      </c>
    </row>
    <row r="21" spans="1:4" x14ac:dyDescent="0.2">
      <c r="A21">
        <v>19</v>
      </c>
      <c r="B21" s="5">
        <v>3454.415</v>
      </c>
      <c r="C21">
        <v>3323.1245966666679</v>
      </c>
      <c r="D21" s="6">
        <f t="shared" si="0"/>
        <v>1.0395081193961326</v>
      </c>
    </row>
    <row r="22" spans="1:4" x14ac:dyDescent="0.2">
      <c r="A22">
        <v>20</v>
      </c>
      <c r="B22" s="5">
        <v>3454.2809999999999</v>
      </c>
      <c r="C22">
        <v>3323.1245966666679</v>
      </c>
      <c r="D22" s="6">
        <f t="shared" si="0"/>
        <v>1.0394677959005483</v>
      </c>
    </row>
    <row r="23" spans="1:4" x14ac:dyDescent="0.2">
      <c r="A23">
        <v>21</v>
      </c>
      <c r="B23" s="5">
        <v>3462.8180000000002</v>
      </c>
      <c r="C23">
        <v>3323.1245966666679</v>
      </c>
      <c r="D23" s="6">
        <f t="shared" si="0"/>
        <v>1.0420367636752035</v>
      </c>
    </row>
    <row r="24" spans="1:4" x14ac:dyDescent="0.2">
      <c r="A24">
        <v>22</v>
      </c>
      <c r="B24" s="5">
        <v>3392.9090000000001</v>
      </c>
      <c r="C24">
        <v>3323.1245966666679</v>
      </c>
      <c r="D24" s="6">
        <f t="shared" si="0"/>
        <v>1.0209996349229069</v>
      </c>
    </row>
    <row r="25" spans="1:4" x14ac:dyDescent="0.2">
      <c r="A25">
        <v>23</v>
      </c>
      <c r="B25" s="5">
        <v>3436.58</v>
      </c>
      <c r="C25">
        <v>3323.1245966666679</v>
      </c>
      <c r="D25" s="6">
        <f t="shared" si="0"/>
        <v>1.0341411825024966</v>
      </c>
    </row>
    <row r="26" spans="1:4" x14ac:dyDescent="0.2">
      <c r="A26">
        <v>24</v>
      </c>
      <c r="B26" s="5">
        <v>3414.4090000000001</v>
      </c>
      <c r="C26">
        <v>3323.1245966666679</v>
      </c>
      <c r="D26" s="6">
        <f t="shared" si="0"/>
        <v>1.0274694495129364</v>
      </c>
    </row>
    <row r="27" spans="1:4" x14ac:dyDescent="0.2">
      <c r="A27">
        <v>25</v>
      </c>
      <c r="B27" s="5">
        <v>3447.1289999999999</v>
      </c>
      <c r="C27">
        <v>3323.1245966666679</v>
      </c>
      <c r="D27" s="6">
        <f t="shared" si="0"/>
        <v>1.0373156045541347</v>
      </c>
    </row>
    <row r="28" spans="1:4" x14ac:dyDescent="0.2">
      <c r="A28">
        <v>26</v>
      </c>
      <c r="B28" s="5">
        <v>3391.5680000000002</v>
      </c>
      <c r="C28">
        <v>3323.1245966666679</v>
      </c>
      <c r="D28" s="6">
        <f t="shared" si="0"/>
        <v>1.0205960990454543</v>
      </c>
    </row>
    <row r="29" spans="1:4" x14ac:dyDescent="0.2">
      <c r="A29">
        <v>27</v>
      </c>
      <c r="B29" s="5">
        <v>3368.1460000000002</v>
      </c>
      <c r="C29">
        <v>3323.1245966666679</v>
      </c>
      <c r="D29" s="6">
        <f t="shared" si="0"/>
        <v>1.013547913123237</v>
      </c>
    </row>
    <row r="30" spans="1:4" x14ac:dyDescent="0.2">
      <c r="A30">
        <v>28</v>
      </c>
      <c r="B30" s="5">
        <v>3386.6060000000002</v>
      </c>
      <c r="C30">
        <v>3323.1245966666679</v>
      </c>
      <c r="D30" s="6">
        <f t="shared" si="0"/>
        <v>1.0191029260223974</v>
      </c>
    </row>
    <row r="31" spans="1:4" x14ac:dyDescent="0.2">
      <c r="A31">
        <v>29</v>
      </c>
      <c r="B31" s="5">
        <v>3314.7310000000002</v>
      </c>
      <c r="C31">
        <v>3323.1245966666679</v>
      </c>
      <c r="D31" s="6">
        <f t="shared" si="0"/>
        <v>0.99747418538712418</v>
      </c>
    </row>
    <row r="32" spans="1:4" x14ac:dyDescent="0.2">
      <c r="A32">
        <v>30</v>
      </c>
      <c r="B32" s="5">
        <v>3303.4670000000001</v>
      </c>
      <c r="C32">
        <v>3323.1245966666679</v>
      </c>
      <c r="D32" s="6">
        <f t="shared" si="0"/>
        <v>0.99408460438516633</v>
      </c>
    </row>
    <row r="33" spans="1:4" x14ac:dyDescent="0.2">
      <c r="A33">
        <v>31</v>
      </c>
      <c r="B33" s="5">
        <v>3285.2289999999998</v>
      </c>
      <c r="C33">
        <v>3323.1245966666679</v>
      </c>
      <c r="D33" s="6">
        <f t="shared" si="0"/>
        <v>0.98859639608316818</v>
      </c>
    </row>
    <row r="34" spans="1:4" x14ac:dyDescent="0.2">
      <c r="A34">
        <v>32</v>
      </c>
      <c r="B34" s="5">
        <v>3301.5</v>
      </c>
      <c r="C34">
        <v>3323.1245966666679</v>
      </c>
      <c r="D34" s="6">
        <f t="shared" si="0"/>
        <v>0.99349269158058084</v>
      </c>
    </row>
    <row r="35" spans="1:4" x14ac:dyDescent="0.2">
      <c r="A35">
        <v>33</v>
      </c>
      <c r="B35" s="5">
        <v>3284.335</v>
      </c>
      <c r="C35">
        <v>3323.1245966666679</v>
      </c>
      <c r="D35" s="6">
        <f t="shared" si="0"/>
        <v>0.98832737216486655</v>
      </c>
    </row>
    <row r="36" spans="1:4" x14ac:dyDescent="0.2">
      <c r="A36">
        <v>34</v>
      </c>
      <c r="B36" s="5">
        <v>3337.5720000000001</v>
      </c>
      <c r="C36">
        <v>3323.1245966666679</v>
      </c>
      <c r="D36" s="6">
        <f t="shared" si="0"/>
        <v>1.0043475358546061</v>
      </c>
    </row>
    <row r="37" spans="1:4" x14ac:dyDescent="0.2">
      <c r="A37">
        <v>35</v>
      </c>
      <c r="B37" s="5">
        <v>3272.0880000000002</v>
      </c>
      <c r="C37">
        <v>3323.1245966666679</v>
      </c>
      <c r="D37" s="6">
        <f t="shared" si="0"/>
        <v>0.98464198522142055</v>
      </c>
    </row>
    <row r="38" spans="1:4" x14ac:dyDescent="0.2">
      <c r="A38">
        <v>36</v>
      </c>
      <c r="B38" s="5">
        <v>3322.33</v>
      </c>
      <c r="C38">
        <v>3323.1245966666679</v>
      </c>
      <c r="D38" s="6">
        <f t="shared" si="0"/>
        <v>0.99976088869268853</v>
      </c>
    </row>
    <row r="39" spans="1:4" x14ac:dyDescent="0.2">
      <c r="A39">
        <v>37</v>
      </c>
      <c r="B39" s="5">
        <v>3252.7330000000002</v>
      </c>
      <c r="C39">
        <v>3323.1245966666679</v>
      </c>
      <c r="D39" s="6">
        <f t="shared" si="0"/>
        <v>0.97881764748234967</v>
      </c>
    </row>
    <row r="40" spans="1:4" x14ac:dyDescent="0.2">
      <c r="A40">
        <v>38</v>
      </c>
      <c r="B40" s="5">
        <v>3306.953</v>
      </c>
      <c r="C40">
        <v>3323.1245966666679</v>
      </c>
      <c r="D40" s="6">
        <f t="shared" si="0"/>
        <v>0.99513361711357762</v>
      </c>
    </row>
    <row r="41" spans="1:4" x14ac:dyDescent="0.2">
      <c r="A41">
        <v>39</v>
      </c>
      <c r="B41" s="5">
        <v>3262.7910000000002</v>
      </c>
      <c r="C41">
        <v>3323.1245966666679</v>
      </c>
      <c r="D41" s="6">
        <f t="shared" si="0"/>
        <v>0.98184431702404817</v>
      </c>
    </row>
    <row r="42" spans="1:4" x14ac:dyDescent="0.2">
      <c r="A42">
        <v>40</v>
      </c>
      <c r="B42" s="5">
        <v>3277.944</v>
      </c>
      <c r="C42">
        <v>3323.1245966666679</v>
      </c>
      <c r="D42" s="6">
        <f t="shared" si="0"/>
        <v>0.98640418216277914</v>
      </c>
    </row>
    <row r="43" spans="1:4" x14ac:dyDescent="0.2">
      <c r="A43">
        <v>41</v>
      </c>
      <c r="B43" s="5">
        <v>3271.73</v>
      </c>
      <c r="C43">
        <v>3323.1245966666679</v>
      </c>
      <c r="D43" s="6">
        <f t="shared" si="0"/>
        <v>0.98453425528545624</v>
      </c>
    </row>
    <row r="44" spans="1:4" x14ac:dyDescent="0.2">
      <c r="A44">
        <v>42</v>
      </c>
      <c r="B44" s="5">
        <v>3283.4859999999999</v>
      </c>
      <c r="C44">
        <v>3323.1245966666679</v>
      </c>
      <c r="D44" s="6">
        <f t="shared" si="0"/>
        <v>0.98807188971896254</v>
      </c>
    </row>
    <row r="45" spans="1:4" x14ac:dyDescent="0.2">
      <c r="A45">
        <v>43</v>
      </c>
      <c r="B45" s="5">
        <v>3312.0940000000001</v>
      </c>
      <c r="C45">
        <v>3323.1245966666679</v>
      </c>
      <c r="D45" s="6">
        <f t="shared" si="0"/>
        <v>0.99668065510461679</v>
      </c>
    </row>
    <row r="46" spans="1:4" x14ac:dyDescent="0.2">
      <c r="A46">
        <v>44</v>
      </c>
      <c r="B46" s="5">
        <v>3262.88</v>
      </c>
      <c r="C46">
        <v>3323.1245966666679</v>
      </c>
      <c r="D46" s="6">
        <f t="shared" si="0"/>
        <v>0.9818710990472348</v>
      </c>
    </row>
    <row r="47" spans="1:4" x14ac:dyDescent="0.2">
      <c r="A47">
        <v>45</v>
      </c>
      <c r="B47" s="5">
        <v>3301.232</v>
      </c>
      <c r="C47">
        <v>3323.1245966666679</v>
      </c>
      <c r="D47" s="6">
        <f t="shared" si="0"/>
        <v>0.99341204458941212</v>
      </c>
    </row>
    <row r="48" spans="1:4" x14ac:dyDescent="0.2">
      <c r="A48">
        <v>46</v>
      </c>
      <c r="B48" s="5">
        <v>3294.4380000000001</v>
      </c>
      <c r="C48">
        <v>3323.1245966666679</v>
      </c>
      <c r="D48" s="6">
        <f t="shared" si="0"/>
        <v>0.99136758317896279</v>
      </c>
    </row>
    <row r="49" spans="1:4" x14ac:dyDescent="0.2">
      <c r="A49">
        <v>47</v>
      </c>
      <c r="B49" s="5">
        <v>3272.2220000000002</v>
      </c>
      <c r="C49">
        <v>3323.1245966666679</v>
      </c>
      <c r="D49" s="6">
        <f t="shared" si="0"/>
        <v>0.98468230871700491</v>
      </c>
    </row>
    <row r="50" spans="1:4" x14ac:dyDescent="0.2">
      <c r="A50">
        <v>48</v>
      </c>
      <c r="B50" s="5">
        <v>3269.585</v>
      </c>
      <c r="C50">
        <v>3323.1245966666679</v>
      </c>
      <c r="D50" s="6">
        <f t="shared" si="0"/>
        <v>0.98388877843449751</v>
      </c>
    </row>
    <row r="51" spans="1:4" x14ac:dyDescent="0.2">
      <c r="A51">
        <v>49</v>
      </c>
      <c r="B51" s="5">
        <v>3273.1610000000001</v>
      </c>
      <c r="C51">
        <v>3323.1245966666679</v>
      </c>
      <c r="D51" s="6">
        <f t="shared" si="0"/>
        <v>0.98496487410770428</v>
      </c>
    </row>
    <row r="52" spans="1:4" x14ac:dyDescent="0.2">
      <c r="A52">
        <v>50</v>
      </c>
      <c r="B52" s="5">
        <v>3300.3380000000002</v>
      </c>
      <c r="C52">
        <v>3323.1245966666679</v>
      </c>
      <c r="D52" s="6">
        <f t="shared" si="0"/>
        <v>0.99314302067111049</v>
      </c>
    </row>
    <row r="53" spans="1:4" x14ac:dyDescent="0.2">
      <c r="A53">
        <v>51</v>
      </c>
      <c r="B53" s="5">
        <v>3282.1010000000001</v>
      </c>
      <c r="C53">
        <v>3323.1245966666679</v>
      </c>
      <c r="D53" s="6">
        <f t="shared" si="0"/>
        <v>0.9876551132907212</v>
      </c>
    </row>
    <row r="54" spans="1:4" x14ac:dyDescent="0.2">
      <c r="A54">
        <v>52</v>
      </c>
      <c r="B54" s="5">
        <v>3290.37</v>
      </c>
      <c r="C54">
        <v>3323.1245966666679</v>
      </c>
      <c r="D54" s="6">
        <f t="shared" si="0"/>
        <v>0.99014343407420735</v>
      </c>
    </row>
    <row r="55" spans="1:4" x14ac:dyDescent="0.2">
      <c r="A55">
        <v>53</v>
      </c>
      <c r="B55" s="5">
        <v>3293.6770000000001</v>
      </c>
      <c r="C55">
        <v>3323.1245966666679</v>
      </c>
      <c r="D55" s="6">
        <f t="shared" si="0"/>
        <v>0.99113858183463666</v>
      </c>
    </row>
    <row r="56" spans="1:4" x14ac:dyDescent="0.2">
      <c r="A56">
        <v>54</v>
      </c>
      <c r="B56" s="5">
        <v>3280.7150000000001</v>
      </c>
      <c r="C56">
        <v>3323.1245966666679</v>
      </c>
      <c r="D56" s="6">
        <f t="shared" si="0"/>
        <v>0.98723803594087089</v>
      </c>
    </row>
    <row r="57" spans="1:4" x14ac:dyDescent="0.2">
      <c r="A57">
        <v>55</v>
      </c>
      <c r="B57" s="5">
        <v>3265.2939999999999</v>
      </c>
      <c r="C57">
        <v>3323.1245966666679</v>
      </c>
      <c r="D57" s="6">
        <f t="shared" si="0"/>
        <v>0.9825975238109711</v>
      </c>
    </row>
    <row r="58" spans="1:4" x14ac:dyDescent="0.2">
      <c r="A58">
        <v>56</v>
      </c>
      <c r="B58" s="5">
        <v>3276.6469999999999</v>
      </c>
      <c r="C58">
        <v>3323.1245966666679</v>
      </c>
      <c r="D58" s="6">
        <f t="shared" si="0"/>
        <v>0.98601388683611557</v>
      </c>
    </row>
    <row r="59" spans="1:4" x14ac:dyDescent="0.2">
      <c r="A59">
        <v>57</v>
      </c>
      <c r="B59" s="5">
        <v>3310.395</v>
      </c>
      <c r="C59">
        <v>3323.1245966666679</v>
      </c>
      <c r="D59" s="6">
        <f t="shared" si="0"/>
        <v>0.99616938929120002</v>
      </c>
    </row>
    <row r="60" spans="1:4" x14ac:dyDescent="0.2">
      <c r="A60">
        <v>58</v>
      </c>
      <c r="B60" s="5">
        <v>3299.3539999999998</v>
      </c>
      <c r="C60">
        <v>3323.1245966666679</v>
      </c>
      <c r="D60" s="6">
        <f t="shared" si="0"/>
        <v>0.99284691380801315</v>
      </c>
    </row>
    <row r="61" spans="1:4" x14ac:dyDescent="0.2">
      <c r="A61">
        <v>59</v>
      </c>
      <c r="B61" s="5">
        <v>3358.58</v>
      </c>
      <c r="C61">
        <v>3323.1245966666679</v>
      </c>
      <c r="D61" s="6">
        <f t="shared" si="0"/>
        <v>1.0106692970130871</v>
      </c>
    </row>
    <row r="62" spans="1:4" x14ac:dyDescent="0.2">
      <c r="A62">
        <v>60</v>
      </c>
      <c r="B62" s="5">
        <v>3344.1869999999999</v>
      </c>
      <c r="C62">
        <v>3323.1245966666679</v>
      </c>
      <c r="D62" s="6">
        <f t="shared" si="0"/>
        <v>1.0063381322970735</v>
      </c>
    </row>
    <row r="63" spans="1:4" x14ac:dyDescent="0.2">
      <c r="A63">
        <v>61</v>
      </c>
      <c r="B63" s="5">
        <v>3380.93</v>
      </c>
      <c r="C63">
        <v>3323.1245966666679</v>
      </c>
      <c r="D63" s="6">
        <f t="shared" si="0"/>
        <v>1.0173948949706295</v>
      </c>
    </row>
    <row r="64" spans="1:4" x14ac:dyDescent="0.2">
      <c r="A64">
        <v>62</v>
      </c>
      <c r="B64" s="5">
        <v>3437.9650000000001</v>
      </c>
      <c r="C64">
        <v>3323.1245966666679</v>
      </c>
      <c r="D64" s="6">
        <f t="shared" si="0"/>
        <v>1.0345579589307381</v>
      </c>
    </row>
    <row r="65" spans="1:4" x14ac:dyDescent="0.2">
      <c r="A65">
        <v>63</v>
      </c>
      <c r="B65" s="5">
        <v>3409.85</v>
      </c>
      <c r="C65">
        <v>3323.1245966666679</v>
      </c>
      <c r="D65" s="6">
        <f t="shared" si="0"/>
        <v>1.0260975478982413</v>
      </c>
    </row>
    <row r="66" spans="1:4" x14ac:dyDescent="0.2">
      <c r="A66">
        <v>64</v>
      </c>
      <c r="B66" s="5">
        <v>3423.7069999999999</v>
      </c>
      <c r="C66">
        <v>3323.1245966666679</v>
      </c>
      <c r="D66" s="6">
        <f t="shared" si="0"/>
        <v>1.0302674186319174</v>
      </c>
    </row>
    <row r="67" spans="1:4" x14ac:dyDescent="0.2">
      <c r="A67">
        <v>65</v>
      </c>
      <c r="B67" s="5">
        <v>3489.056</v>
      </c>
      <c r="C67">
        <v>3323.1245966666679</v>
      </c>
      <c r="D67" s="6">
        <f t="shared" ref="D67:D130" si="1">B67/C67</f>
        <v>1.0499323448479101</v>
      </c>
    </row>
    <row r="68" spans="1:4" x14ac:dyDescent="0.2">
      <c r="A68">
        <v>66</v>
      </c>
      <c r="B68" s="5">
        <v>3434.7020000000002</v>
      </c>
      <c r="C68">
        <v>3323.1245966666679</v>
      </c>
      <c r="D68" s="6">
        <f t="shared" si="1"/>
        <v>1.0335760517210979</v>
      </c>
    </row>
    <row r="69" spans="1:4" x14ac:dyDescent="0.2">
      <c r="A69">
        <v>67</v>
      </c>
      <c r="B69" s="5">
        <v>3519.5410000000002</v>
      </c>
      <c r="C69">
        <v>3323.1245966666679</v>
      </c>
      <c r="D69" s="6">
        <f t="shared" si="1"/>
        <v>1.0591059400933542</v>
      </c>
    </row>
    <row r="70" spans="1:4" x14ac:dyDescent="0.2">
      <c r="A70">
        <v>68</v>
      </c>
      <c r="B70" s="5">
        <v>3532.9949999999999</v>
      </c>
      <c r="C70">
        <v>3323.1245966666679</v>
      </c>
      <c r="D70" s="6">
        <f t="shared" si="1"/>
        <v>1.0631545394186686</v>
      </c>
    </row>
    <row r="71" spans="1:4" x14ac:dyDescent="0.2">
      <c r="A71">
        <v>69</v>
      </c>
      <c r="B71" s="5">
        <v>3609.43</v>
      </c>
      <c r="C71">
        <v>3323.1245966666679</v>
      </c>
      <c r="D71" s="6">
        <f t="shared" si="1"/>
        <v>1.0861554825902455</v>
      </c>
    </row>
    <row r="72" spans="1:4" x14ac:dyDescent="0.2">
      <c r="A72">
        <v>70</v>
      </c>
      <c r="B72" s="5">
        <v>3562.4070000000002</v>
      </c>
      <c r="C72">
        <v>3323.1245966666679</v>
      </c>
      <c r="D72" s="6">
        <f t="shared" si="1"/>
        <v>1.0720052457778291</v>
      </c>
    </row>
    <row r="73" spans="1:4" x14ac:dyDescent="0.2">
      <c r="A73">
        <v>71</v>
      </c>
      <c r="B73" s="5">
        <v>3513.194</v>
      </c>
      <c r="C73">
        <v>3323.1245966666679</v>
      </c>
      <c r="D73" s="6">
        <f t="shared" si="1"/>
        <v>1.0571959906420558</v>
      </c>
    </row>
    <row r="74" spans="1:4" x14ac:dyDescent="0.2">
      <c r="A74">
        <v>72</v>
      </c>
      <c r="B74" s="5">
        <v>3476.0940000000001</v>
      </c>
      <c r="C74">
        <v>3323.1245966666679</v>
      </c>
      <c r="D74" s="6">
        <f t="shared" si="1"/>
        <v>1.0460317989541443</v>
      </c>
    </row>
    <row r="75" spans="1:4" x14ac:dyDescent="0.2">
      <c r="A75">
        <v>73</v>
      </c>
      <c r="B75" s="5">
        <v>3439.3960000000002</v>
      </c>
      <c r="C75">
        <v>3323.1245966666679</v>
      </c>
      <c r="D75" s="6">
        <f t="shared" si="1"/>
        <v>1.0349885777529861</v>
      </c>
    </row>
    <row r="76" spans="1:4" x14ac:dyDescent="0.2">
      <c r="A76">
        <v>74</v>
      </c>
      <c r="B76" s="5">
        <v>3433.7190000000001</v>
      </c>
      <c r="C76">
        <v>3323.1245966666679</v>
      </c>
      <c r="D76" s="6">
        <f t="shared" si="1"/>
        <v>1.0332802457796095</v>
      </c>
    </row>
    <row r="77" spans="1:4" x14ac:dyDescent="0.2">
      <c r="A77">
        <v>75</v>
      </c>
      <c r="B77" s="5">
        <v>3430.143</v>
      </c>
      <c r="C77">
        <v>3323.1245966666679</v>
      </c>
      <c r="D77" s="6">
        <f t="shared" si="1"/>
        <v>1.0322041501064025</v>
      </c>
    </row>
    <row r="78" spans="1:4" x14ac:dyDescent="0.2">
      <c r="A78">
        <v>76</v>
      </c>
      <c r="B78" s="5">
        <v>3437.1610000000001</v>
      </c>
      <c r="C78">
        <v>3323.1245966666679</v>
      </c>
      <c r="D78" s="6">
        <f t="shared" si="1"/>
        <v>1.0343160179572319</v>
      </c>
    </row>
    <row r="79" spans="1:4" x14ac:dyDescent="0.2">
      <c r="A79">
        <v>77</v>
      </c>
      <c r="B79" s="5">
        <v>3427.953</v>
      </c>
      <c r="C79">
        <v>3323.1245966666679</v>
      </c>
      <c r="D79" s="6">
        <f t="shared" si="1"/>
        <v>1.0315451317830462</v>
      </c>
    </row>
    <row r="80" spans="1:4" x14ac:dyDescent="0.2">
      <c r="A80">
        <v>78</v>
      </c>
      <c r="B80" s="5">
        <v>3454.3249999999998</v>
      </c>
      <c r="C80">
        <v>3323.1245966666679</v>
      </c>
      <c r="D80" s="6">
        <f t="shared" si="1"/>
        <v>1.0394810364513372</v>
      </c>
    </row>
    <row r="81" spans="1:4" x14ac:dyDescent="0.2">
      <c r="A81">
        <v>79</v>
      </c>
      <c r="B81" s="5">
        <v>3441.8989999999999</v>
      </c>
      <c r="C81">
        <v>3323.1245966666679</v>
      </c>
      <c r="D81" s="6">
        <f t="shared" si="1"/>
        <v>1.0357417845399091</v>
      </c>
    </row>
    <row r="82" spans="1:4" x14ac:dyDescent="0.2">
      <c r="A82">
        <v>80</v>
      </c>
      <c r="B82" s="5">
        <v>3346.78</v>
      </c>
      <c r="C82">
        <v>3323.1245966666679</v>
      </c>
      <c r="D82" s="6">
        <f t="shared" si="1"/>
        <v>1.0071184220287919</v>
      </c>
    </row>
    <row r="83" spans="1:4" x14ac:dyDescent="0.2">
      <c r="A83">
        <v>81</v>
      </c>
      <c r="B83" s="5">
        <v>3385.6680000000001</v>
      </c>
      <c r="C83">
        <v>3323.1245966666679</v>
      </c>
      <c r="D83" s="6">
        <f t="shared" si="1"/>
        <v>1.0188206615533066</v>
      </c>
    </row>
    <row r="84" spans="1:4" x14ac:dyDescent="0.2">
      <c r="A84">
        <v>82</v>
      </c>
      <c r="B84" s="5">
        <v>3381.7339999999999</v>
      </c>
      <c r="C84">
        <v>3323.1245966666679</v>
      </c>
      <c r="D84" s="6">
        <f t="shared" si="1"/>
        <v>1.0176368359441357</v>
      </c>
    </row>
    <row r="85" spans="1:4" x14ac:dyDescent="0.2">
      <c r="A85">
        <v>83</v>
      </c>
      <c r="B85" s="5">
        <v>3357.6860000000001</v>
      </c>
      <c r="C85">
        <v>3323.1245966666679</v>
      </c>
      <c r="D85" s="6">
        <f t="shared" si="1"/>
        <v>1.0104002730947854</v>
      </c>
    </row>
    <row r="86" spans="1:4" x14ac:dyDescent="0.2">
      <c r="A86">
        <v>84</v>
      </c>
      <c r="B86" s="5">
        <v>3368.5929999999998</v>
      </c>
      <c r="C86">
        <v>3323.1245966666679</v>
      </c>
      <c r="D86" s="6">
        <f t="shared" si="1"/>
        <v>1.0136824250823879</v>
      </c>
    </row>
    <row r="87" spans="1:4" x14ac:dyDescent="0.2">
      <c r="A87">
        <v>85</v>
      </c>
      <c r="B87" s="5">
        <v>3344.7240000000002</v>
      </c>
      <c r="C87">
        <v>3323.1245966666679</v>
      </c>
      <c r="D87" s="6">
        <f t="shared" si="1"/>
        <v>1.0064997272010199</v>
      </c>
    </row>
    <row r="88" spans="1:4" x14ac:dyDescent="0.2">
      <c r="A88">
        <v>86</v>
      </c>
      <c r="B88" s="5">
        <v>3317.5920000000001</v>
      </c>
      <c r="C88">
        <v>3323.1245966666679</v>
      </c>
      <c r="D88" s="6">
        <f t="shared" si="1"/>
        <v>0.9983351221100113</v>
      </c>
    </row>
    <row r="89" spans="1:4" x14ac:dyDescent="0.2">
      <c r="A89">
        <v>87</v>
      </c>
      <c r="B89" s="5">
        <v>3317.904</v>
      </c>
      <c r="C89">
        <v>3323.1245966666679</v>
      </c>
      <c r="D89" s="6">
        <f t="shared" si="1"/>
        <v>0.9984290096519689</v>
      </c>
    </row>
    <row r="90" spans="1:4" x14ac:dyDescent="0.2">
      <c r="A90">
        <v>88</v>
      </c>
      <c r="B90" s="5">
        <v>3276.6030000000001</v>
      </c>
      <c r="C90">
        <v>3323.1245966666679</v>
      </c>
      <c r="D90" s="6">
        <f t="shared" si="1"/>
        <v>0.98600064628532669</v>
      </c>
    </row>
    <row r="91" spans="1:4" x14ac:dyDescent="0.2">
      <c r="A91">
        <v>89</v>
      </c>
      <c r="B91" s="5">
        <v>3248.7550000000001</v>
      </c>
      <c r="C91">
        <v>3323.1245966666679</v>
      </c>
      <c r="D91" s="6">
        <f t="shared" si="1"/>
        <v>0.97762058132238983</v>
      </c>
    </row>
    <row r="92" spans="1:4" x14ac:dyDescent="0.2">
      <c r="A92">
        <v>90</v>
      </c>
      <c r="B92" s="5">
        <v>3233.826</v>
      </c>
      <c r="C92">
        <v>3323.1245966666679</v>
      </c>
      <c r="D92" s="6">
        <f t="shared" si="1"/>
        <v>0.97312812262403858</v>
      </c>
    </row>
    <row r="93" spans="1:4" x14ac:dyDescent="0.2">
      <c r="A93">
        <v>91</v>
      </c>
      <c r="B93" s="5">
        <v>3261.1370000000002</v>
      </c>
      <c r="C93">
        <v>3323.1245966666679</v>
      </c>
      <c r="D93" s="6">
        <f t="shared" si="1"/>
        <v>0.98134659268302915</v>
      </c>
    </row>
    <row r="94" spans="1:4" x14ac:dyDescent="0.2">
      <c r="A94">
        <v>92</v>
      </c>
      <c r="B94" s="5">
        <v>3231.8139999999999</v>
      </c>
      <c r="C94">
        <v>3323.1245966666679</v>
      </c>
      <c r="D94" s="6">
        <f t="shared" si="1"/>
        <v>0.97252266834705536</v>
      </c>
    </row>
    <row r="95" spans="1:4" x14ac:dyDescent="0.2">
      <c r="A95">
        <v>93</v>
      </c>
      <c r="B95" s="5">
        <v>3285.364</v>
      </c>
      <c r="C95">
        <v>3323.1245966666679</v>
      </c>
      <c r="D95" s="6">
        <f t="shared" si="1"/>
        <v>0.98863702050036151</v>
      </c>
    </row>
    <row r="96" spans="1:4" x14ac:dyDescent="0.2">
      <c r="A96">
        <v>94</v>
      </c>
      <c r="B96" s="5">
        <v>3248.174</v>
      </c>
      <c r="C96">
        <v>3323.1245966666679</v>
      </c>
      <c r="D96" s="6">
        <f t="shared" si="1"/>
        <v>0.97744574586765454</v>
      </c>
    </row>
    <row r="97" spans="1:4" x14ac:dyDescent="0.2">
      <c r="A97">
        <v>95</v>
      </c>
      <c r="B97" s="5">
        <v>3249.828</v>
      </c>
      <c r="C97">
        <v>3323.1245966666679</v>
      </c>
      <c r="D97" s="6">
        <f t="shared" si="1"/>
        <v>0.97794347020867356</v>
      </c>
    </row>
    <row r="98" spans="1:4" x14ac:dyDescent="0.2">
      <c r="A98">
        <v>96</v>
      </c>
      <c r="B98" s="5">
        <v>3240.8440000000001</v>
      </c>
      <c r="C98">
        <v>3323.1245966666679</v>
      </c>
      <c r="D98" s="6">
        <f t="shared" si="1"/>
        <v>0.97523999047486776</v>
      </c>
    </row>
    <row r="99" spans="1:4" x14ac:dyDescent="0.2">
      <c r="A99">
        <v>97</v>
      </c>
      <c r="B99" s="5">
        <v>3284.9169999999999</v>
      </c>
      <c r="C99">
        <v>3323.1245966666679</v>
      </c>
      <c r="D99" s="6">
        <f t="shared" si="1"/>
        <v>0.98850250854121058</v>
      </c>
    </row>
    <row r="100" spans="1:4" x14ac:dyDescent="0.2">
      <c r="A100">
        <v>98</v>
      </c>
      <c r="B100" s="5">
        <v>3263.7289999999998</v>
      </c>
      <c r="C100">
        <v>3323.1245966666679</v>
      </c>
      <c r="D100" s="6">
        <f t="shared" si="1"/>
        <v>0.9821265814931387</v>
      </c>
    </row>
    <row r="101" spans="1:4" x14ac:dyDescent="0.2">
      <c r="A101">
        <v>99</v>
      </c>
      <c r="B101" s="5">
        <v>3255.1030000000001</v>
      </c>
      <c r="C101">
        <v>3323.1245966666679</v>
      </c>
      <c r="D101" s="6">
        <f t="shared" si="1"/>
        <v>0.97953083169529709</v>
      </c>
    </row>
    <row r="102" spans="1:4" x14ac:dyDescent="0.2">
      <c r="A102">
        <v>100</v>
      </c>
      <c r="B102" s="5">
        <v>3244.9560000000001</v>
      </c>
      <c r="C102">
        <v>3323.1245966666679</v>
      </c>
      <c r="D102" s="6">
        <f t="shared" si="1"/>
        <v>0.97647738013041208</v>
      </c>
    </row>
    <row r="103" spans="1:4" x14ac:dyDescent="0.2">
      <c r="A103">
        <v>101</v>
      </c>
      <c r="B103" s="5">
        <v>3217.69</v>
      </c>
      <c r="C103">
        <v>3323.1245966666679</v>
      </c>
      <c r="D103" s="6">
        <f t="shared" si="1"/>
        <v>0.96827245154381925</v>
      </c>
    </row>
    <row r="104" spans="1:4" x14ac:dyDescent="0.2">
      <c r="A104">
        <v>102</v>
      </c>
      <c r="B104" s="5">
        <v>3223.098</v>
      </c>
      <c r="C104">
        <v>3323.1245966666679</v>
      </c>
      <c r="D104" s="6">
        <f t="shared" si="1"/>
        <v>0.96989983560441828</v>
      </c>
    </row>
    <row r="105" spans="1:4" x14ac:dyDescent="0.2">
      <c r="A105">
        <v>103</v>
      </c>
      <c r="B105" s="5">
        <v>3272.3119999999999</v>
      </c>
      <c r="C105">
        <v>3323.1245966666679</v>
      </c>
      <c r="D105" s="6">
        <f t="shared" si="1"/>
        <v>0.98470939166180027</v>
      </c>
    </row>
    <row r="106" spans="1:4" x14ac:dyDescent="0.2">
      <c r="A106">
        <v>104</v>
      </c>
      <c r="B106" s="5">
        <v>3228.239</v>
      </c>
      <c r="C106">
        <v>3323.1245966666679</v>
      </c>
      <c r="D106" s="6">
        <f t="shared" si="1"/>
        <v>0.97144687359545745</v>
      </c>
    </row>
    <row r="107" spans="1:4" x14ac:dyDescent="0.2">
      <c r="A107">
        <v>105</v>
      </c>
      <c r="B107" s="5">
        <v>3259.4830000000002</v>
      </c>
      <c r="C107">
        <v>3323.1245966666679</v>
      </c>
      <c r="D107" s="6">
        <f t="shared" si="1"/>
        <v>0.98084886834201013</v>
      </c>
    </row>
    <row r="108" spans="1:4" x14ac:dyDescent="0.2">
      <c r="A108">
        <v>106</v>
      </c>
      <c r="B108" s="5">
        <v>3297.03</v>
      </c>
      <c r="C108">
        <v>3323.1245966666679</v>
      </c>
      <c r="D108" s="6">
        <f t="shared" si="1"/>
        <v>0.99214757198907244</v>
      </c>
    </row>
    <row r="109" spans="1:4" x14ac:dyDescent="0.2">
      <c r="A109">
        <v>107</v>
      </c>
      <c r="B109" s="5">
        <v>3370.4259999999999</v>
      </c>
      <c r="C109">
        <v>3323.1245966666679</v>
      </c>
      <c r="D109" s="6">
        <f t="shared" si="1"/>
        <v>1.014234014391389</v>
      </c>
    </row>
    <row r="110" spans="1:4" x14ac:dyDescent="0.2">
      <c r="A110">
        <v>108</v>
      </c>
      <c r="B110" s="5">
        <v>3389.2440000000001</v>
      </c>
      <c r="C110">
        <v>3323.1245966666679</v>
      </c>
      <c r="D110" s="6">
        <f t="shared" si="1"/>
        <v>1.0198967572265134</v>
      </c>
    </row>
    <row r="111" spans="1:4" x14ac:dyDescent="0.2">
      <c r="A111">
        <v>109</v>
      </c>
      <c r="B111" s="5">
        <v>3392.9090000000001</v>
      </c>
      <c r="C111">
        <v>3323.1245966666679</v>
      </c>
      <c r="D111" s="6">
        <f t="shared" si="1"/>
        <v>1.0209996349229069</v>
      </c>
    </row>
    <row r="112" spans="1:4" x14ac:dyDescent="0.2">
      <c r="A112">
        <v>110</v>
      </c>
      <c r="B112" s="5">
        <v>3486.8209999999999</v>
      </c>
      <c r="C112">
        <v>3323.1245966666679</v>
      </c>
      <c r="D112" s="6">
        <f t="shared" si="1"/>
        <v>1.0492597850521559</v>
      </c>
    </row>
    <row r="113" spans="1:4" x14ac:dyDescent="0.2">
      <c r="A113">
        <v>111</v>
      </c>
      <c r="B113" s="5">
        <v>3410.5650000000001</v>
      </c>
      <c r="C113">
        <v>3323.1245966666679</v>
      </c>
      <c r="D113" s="6">
        <f t="shared" si="1"/>
        <v>1.0263127068485609</v>
      </c>
    </row>
    <row r="114" spans="1:4" x14ac:dyDescent="0.2">
      <c r="A114">
        <v>112</v>
      </c>
      <c r="B114" s="5">
        <v>3446.011</v>
      </c>
      <c r="C114">
        <v>3323.1245966666679</v>
      </c>
      <c r="D114" s="6">
        <f t="shared" si="1"/>
        <v>1.0369791741954533</v>
      </c>
    </row>
    <row r="115" spans="1:4" x14ac:dyDescent="0.2">
      <c r="A115">
        <v>113</v>
      </c>
      <c r="B115" s="5">
        <v>3483.1559999999999</v>
      </c>
      <c r="C115">
        <v>3323.1245966666679</v>
      </c>
      <c r="D115" s="6">
        <f t="shared" si="1"/>
        <v>1.0481569073557624</v>
      </c>
    </row>
    <row r="116" spans="1:4" x14ac:dyDescent="0.2">
      <c r="A116">
        <v>114</v>
      </c>
      <c r="B116" s="5">
        <v>3420.846</v>
      </c>
      <c r="C116">
        <v>3323.1245966666679</v>
      </c>
      <c r="D116" s="6">
        <f t="shared" si="1"/>
        <v>1.0294064819090303</v>
      </c>
    </row>
    <row r="117" spans="1:4" x14ac:dyDescent="0.2">
      <c r="A117">
        <v>115</v>
      </c>
      <c r="B117" s="5">
        <v>3447.2179999999998</v>
      </c>
      <c r="C117">
        <v>3323.1245966666679</v>
      </c>
      <c r="D117" s="6">
        <f t="shared" si="1"/>
        <v>1.0373423865773215</v>
      </c>
    </row>
    <row r="118" spans="1:4" x14ac:dyDescent="0.2">
      <c r="A118">
        <v>116</v>
      </c>
      <c r="B118" s="5">
        <v>3343.9639999999999</v>
      </c>
      <c r="C118">
        <v>3323.1245966666679</v>
      </c>
      <c r="D118" s="6">
        <f t="shared" si="1"/>
        <v>1.0062710267783024</v>
      </c>
    </row>
    <row r="119" spans="1:4" x14ac:dyDescent="0.2">
      <c r="A119">
        <v>117</v>
      </c>
      <c r="B119" s="5">
        <v>3391.9259999999999</v>
      </c>
      <c r="C119">
        <v>3323.1245966666679</v>
      </c>
      <c r="D119" s="6">
        <f t="shared" si="1"/>
        <v>1.0207038289814185</v>
      </c>
    </row>
    <row r="120" spans="1:4" x14ac:dyDescent="0.2">
      <c r="A120">
        <v>118</v>
      </c>
      <c r="B120" s="5">
        <v>3380.6619999999998</v>
      </c>
      <c r="C120">
        <v>3323.1245966666679</v>
      </c>
      <c r="D120" s="6">
        <f t="shared" si="1"/>
        <v>1.0173142479794606</v>
      </c>
    </row>
    <row r="121" spans="1:4" x14ac:dyDescent="0.2">
      <c r="A121">
        <v>119</v>
      </c>
      <c r="B121" s="5">
        <v>3376.951</v>
      </c>
      <c r="C121">
        <v>3323.1245966666679</v>
      </c>
      <c r="D121" s="6">
        <f t="shared" si="1"/>
        <v>1.0161975278890607</v>
      </c>
    </row>
    <row r="122" spans="1:4" x14ac:dyDescent="0.2">
      <c r="A122">
        <v>120</v>
      </c>
      <c r="B122" s="5">
        <v>3334.3980000000001</v>
      </c>
      <c r="C122">
        <v>3323.1245966666679</v>
      </c>
      <c r="D122" s="6">
        <f t="shared" si="1"/>
        <v>1.0033924106681527</v>
      </c>
    </row>
    <row r="123" spans="1:4" x14ac:dyDescent="0.2">
      <c r="A123">
        <v>121</v>
      </c>
      <c r="B123" s="5">
        <v>3355.8539999999998</v>
      </c>
      <c r="C123">
        <v>3323.1245966666679</v>
      </c>
      <c r="D123" s="6">
        <f t="shared" si="1"/>
        <v>1.009848984707393</v>
      </c>
    </row>
    <row r="124" spans="1:4" x14ac:dyDescent="0.2">
      <c r="A124">
        <v>122</v>
      </c>
      <c r="B124" s="5">
        <v>3359.6979999999999</v>
      </c>
      <c r="C124">
        <v>3323.1245966666679</v>
      </c>
      <c r="D124" s="6">
        <f t="shared" si="1"/>
        <v>1.0110057273717685</v>
      </c>
    </row>
    <row r="125" spans="1:4" x14ac:dyDescent="0.2">
      <c r="A125">
        <v>123</v>
      </c>
      <c r="B125" s="5">
        <v>3348.7020000000002</v>
      </c>
      <c r="C125">
        <v>3323.1245966666679</v>
      </c>
      <c r="D125" s="6">
        <f t="shared" si="1"/>
        <v>1.0076967933609797</v>
      </c>
    </row>
    <row r="126" spans="1:4" x14ac:dyDescent="0.2">
      <c r="A126">
        <v>124</v>
      </c>
      <c r="B126" s="5">
        <v>3358.402</v>
      </c>
      <c r="C126">
        <v>3323.1245966666679</v>
      </c>
      <c r="D126" s="6">
        <f t="shared" si="1"/>
        <v>1.0106157329667138</v>
      </c>
    </row>
    <row r="127" spans="1:4" x14ac:dyDescent="0.2">
      <c r="A127">
        <v>125</v>
      </c>
      <c r="B127" s="5">
        <v>3267.1260000000002</v>
      </c>
      <c r="C127">
        <v>3323.1245966666679</v>
      </c>
      <c r="D127" s="6">
        <f t="shared" si="1"/>
        <v>0.98314881219836348</v>
      </c>
    </row>
    <row r="128" spans="1:4" x14ac:dyDescent="0.2">
      <c r="A128">
        <v>126</v>
      </c>
      <c r="B128" s="5">
        <v>3296.8069999999998</v>
      </c>
      <c r="C128">
        <v>3323.1245966666679</v>
      </c>
      <c r="D128" s="6">
        <f t="shared" si="1"/>
        <v>0.99208046647030135</v>
      </c>
    </row>
    <row r="129" spans="1:4" x14ac:dyDescent="0.2">
      <c r="A129">
        <v>127</v>
      </c>
      <c r="B129" s="5">
        <v>3292.873</v>
      </c>
      <c r="C129">
        <v>3323.1245966666679</v>
      </c>
      <c r="D129" s="6">
        <f t="shared" si="1"/>
        <v>0.99089664086113038</v>
      </c>
    </row>
    <row r="130" spans="1:4" x14ac:dyDescent="0.2">
      <c r="A130">
        <v>128</v>
      </c>
      <c r="B130" s="5">
        <v>3263.64</v>
      </c>
      <c r="C130">
        <v>3323.1245966666679</v>
      </c>
      <c r="D130" s="6">
        <f t="shared" si="1"/>
        <v>0.98209979946995207</v>
      </c>
    </row>
    <row r="131" spans="1:4" x14ac:dyDescent="0.2">
      <c r="A131">
        <v>129</v>
      </c>
      <c r="B131" s="5">
        <v>3271.9090000000001</v>
      </c>
      <c r="C131">
        <v>3323.1245966666679</v>
      </c>
      <c r="D131" s="6">
        <f t="shared" ref="D131:D194" si="2">B131/C131</f>
        <v>0.98458812025343834</v>
      </c>
    </row>
    <row r="132" spans="1:4" x14ac:dyDescent="0.2">
      <c r="A132">
        <v>130</v>
      </c>
      <c r="B132" s="5">
        <v>3243.4810000000002</v>
      </c>
      <c r="C132">
        <v>3323.1245966666679</v>
      </c>
      <c r="D132" s="6">
        <f t="shared" si="2"/>
        <v>0.97603352075737515</v>
      </c>
    </row>
    <row r="133" spans="1:4" x14ac:dyDescent="0.2">
      <c r="A133">
        <v>131</v>
      </c>
      <c r="B133" s="5">
        <v>3240.3069999999998</v>
      </c>
      <c r="C133">
        <v>3323.1245966666679</v>
      </c>
      <c r="D133" s="6">
        <f t="shared" si="2"/>
        <v>0.97507839557092135</v>
      </c>
    </row>
    <row r="134" spans="1:4" x14ac:dyDescent="0.2">
      <c r="A134">
        <v>132</v>
      </c>
      <c r="B134" s="5">
        <v>3232.44</v>
      </c>
      <c r="C134">
        <v>3323.1245966666679</v>
      </c>
      <c r="D134" s="6">
        <f t="shared" si="2"/>
        <v>0.97271104527418828</v>
      </c>
    </row>
    <row r="135" spans="1:4" x14ac:dyDescent="0.2">
      <c r="A135">
        <v>133</v>
      </c>
      <c r="B135" s="5">
        <v>3246.7890000000002</v>
      </c>
      <c r="C135">
        <v>3323.1245966666679</v>
      </c>
      <c r="D135" s="6">
        <f t="shared" si="2"/>
        <v>0.9770289694394132</v>
      </c>
    </row>
    <row r="136" spans="1:4" x14ac:dyDescent="0.2">
      <c r="A136">
        <v>134</v>
      </c>
      <c r="B136" s="5">
        <v>3237.8040000000001</v>
      </c>
      <c r="C136">
        <v>3323.1245966666679</v>
      </c>
      <c r="D136" s="6">
        <f t="shared" si="2"/>
        <v>0.97432518878399854</v>
      </c>
    </row>
    <row r="137" spans="1:4" x14ac:dyDescent="0.2">
      <c r="A137">
        <v>135</v>
      </c>
      <c r="B137" s="5">
        <v>3289.297</v>
      </c>
      <c r="C137">
        <v>3323.1245966666679</v>
      </c>
      <c r="D137" s="6">
        <f t="shared" si="2"/>
        <v>0.98982054518792362</v>
      </c>
    </row>
    <row r="138" spans="1:4" x14ac:dyDescent="0.2">
      <c r="A138">
        <v>136</v>
      </c>
      <c r="B138" s="5">
        <v>3252.8679999999999</v>
      </c>
      <c r="C138">
        <v>3323.1245966666679</v>
      </c>
      <c r="D138" s="6">
        <f t="shared" si="2"/>
        <v>0.97885827189954289</v>
      </c>
    </row>
    <row r="139" spans="1:4" x14ac:dyDescent="0.2">
      <c r="A139">
        <v>137</v>
      </c>
      <c r="B139" s="5">
        <v>3244.509</v>
      </c>
      <c r="C139">
        <v>3323.1245966666679</v>
      </c>
      <c r="D139" s="6">
        <f t="shared" si="2"/>
        <v>0.97634286817126115</v>
      </c>
    </row>
    <row r="140" spans="1:4" x14ac:dyDescent="0.2">
      <c r="A140">
        <v>138</v>
      </c>
      <c r="B140" s="5">
        <v>3268.9589999999998</v>
      </c>
      <c r="C140">
        <v>3323.1245966666679</v>
      </c>
      <c r="D140" s="6">
        <f t="shared" si="2"/>
        <v>0.98370040150736449</v>
      </c>
    </row>
    <row r="141" spans="1:4" x14ac:dyDescent="0.2">
      <c r="A141">
        <v>139</v>
      </c>
      <c r="B141" s="5">
        <v>3227.5680000000002</v>
      </c>
      <c r="C141">
        <v>3323.1245966666679</v>
      </c>
      <c r="D141" s="6">
        <f t="shared" si="2"/>
        <v>0.9712449551959268</v>
      </c>
    </row>
    <row r="142" spans="1:4" x14ac:dyDescent="0.2">
      <c r="A142">
        <v>140</v>
      </c>
      <c r="B142" s="5">
        <v>3294.482</v>
      </c>
      <c r="C142">
        <v>3323.1245966666679</v>
      </c>
      <c r="D142" s="6">
        <f t="shared" si="2"/>
        <v>0.99138082372975167</v>
      </c>
    </row>
    <row r="143" spans="1:4" x14ac:dyDescent="0.2">
      <c r="A143">
        <v>141</v>
      </c>
      <c r="B143" s="5">
        <v>3315.759</v>
      </c>
      <c r="C143">
        <v>3323.1245966666679</v>
      </c>
      <c r="D143" s="6">
        <f t="shared" si="2"/>
        <v>0.99778353280101018</v>
      </c>
    </row>
    <row r="144" spans="1:4" x14ac:dyDescent="0.2">
      <c r="A144">
        <v>142</v>
      </c>
      <c r="B144" s="5">
        <v>3267.2159999999999</v>
      </c>
      <c r="C144">
        <v>3323.1245966666679</v>
      </c>
      <c r="D144" s="6">
        <f t="shared" si="2"/>
        <v>0.98317589514315884</v>
      </c>
    </row>
    <row r="145" spans="1:4" x14ac:dyDescent="0.2">
      <c r="A145">
        <v>143</v>
      </c>
      <c r="B145" s="5">
        <v>3332.431</v>
      </c>
      <c r="C145">
        <v>3323.1245966666679</v>
      </c>
      <c r="D145" s="6">
        <f t="shared" si="2"/>
        <v>1.002800497863567</v>
      </c>
    </row>
    <row r="146" spans="1:4" x14ac:dyDescent="0.2">
      <c r="A146">
        <v>144</v>
      </c>
      <c r="B146" s="5">
        <v>3331.806</v>
      </c>
      <c r="C146">
        <v>3323.1245966666679</v>
      </c>
      <c r="D146" s="6">
        <f t="shared" si="2"/>
        <v>1.002612421858043</v>
      </c>
    </row>
    <row r="147" spans="1:4" x14ac:dyDescent="0.2">
      <c r="A147">
        <v>145</v>
      </c>
      <c r="B147" s="5">
        <v>3403.7710000000002</v>
      </c>
      <c r="C147">
        <v>3323.1245966666679</v>
      </c>
      <c r="D147" s="6">
        <f t="shared" si="2"/>
        <v>1.0242682454381116</v>
      </c>
    </row>
    <row r="148" spans="1:4" x14ac:dyDescent="0.2">
      <c r="A148">
        <v>146</v>
      </c>
      <c r="B148" s="5">
        <v>3400.0610000000001</v>
      </c>
      <c r="C148">
        <v>3323.1245966666679</v>
      </c>
      <c r="D148" s="6">
        <f t="shared" si="2"/>
        <v>1.0231518262693204</v>
      </c>
    </row>
    <row r="149" spans="1:4" x14ac:dyDescent="0.2">
      <c r="A149">
        <v>147</v>
      </c>
      <c r="B149" s="5">
        <v>3417.136</v>
      </c>
      <c r="C149">
        <v>3323.1245966666679</v>
      </c>
      <c r="D149" s="6">
        <f t="shared" si="2"/>
        <v>1.0282900627402392</v>
      </c>
    </row>
    <row r="150" spans="1:4" x14ac:dyDescent="0.2">
      <c r="A150">
        <v>148</v>
      </c>
      <c r="B150" s="5">
        <v>3443.7310000000002</v>
      </c>
      <c r="C150">
        <v>3323.1245966666679</v>
      </c>
      <c r="D150" s="6">
        <f t="shared" si="2"/>
        <v>1.0362930729273014</v>
      </c>
    </row>
    <row r="151" spans="1:4" x14ac:dyDescent="0.2">
      <c r="A151">
        <v>149</v>
      </c>
      <c r="B151" s="5">
        <v>3520.837</v>
      </c>
      <c r="C151">
        <v>3323.1245966666679</v>
      </c>
      <c r="D151" s="6">
        <f t="shared" si="2"/>
        <v>1.059495934498409</v>
      </c>
    </row>
    <row r="152" spans="1:4" x14ac:dyDescent="0.2">
      <c r="A152">
        <v>150</v>
      </c>
      <c r="B152" s="5">
        <v>3493.2130000000002</v>
      </c>
      <c r="C152">
        <v>3323.1245966666679</v>
      </c>
      <c r="D152" s="6">
        <f t="shared" si="2"/>
        <v>1.0511832759758521</v>
      </c>
    </row>
    <row r="153" spans="1:4" x14ac:dyDescent="0.2">
      <c r="A153">
        <v>151</v>
      </c>
      <c r="B153" s="5">
        <v>3456.56</v>
      </c>
      <c r="C153">
        <v>3323.1245966666679</v>
      </c>
      <c r="D153" s="6">
        <f t="shared" si="2"/>
        <v>1.0401535962470914</v>
      </c>
    </row>
    <row r="154" spans="1:4" x14ac:dyDescent="0.2">
      <c r="A154">
        <v>152</v>
      </c>
      <c r="B154" s="5">
        <v>3437.8310000000001</v>
      </c>
      <c r="C154">
        <v>3323.1245966666679</v>
      </c>
      <c r="D154" s="6">
        <f t="shared" si="2"/>
        <v>1.0345176354351537</v>
      </c>
    </row>
    <row r="155" spans="1:4" x14ac:dyDescent="0.2">
      <c r="A155">
        <v>153</v>
      </c>
      <c r="B155" s="5">
        <v>3445.9670000000001</v>
      </c>
      <c r="C155">
        <v>3323.1245966666679</v>
      </c>
      <c r="D155" s="6">
        <f t="shared" si="2"/>
        <v>1.0369659336446644</v>
      </c>
    </row>
    <row r="156" spans="1:4" x14ac:dyDescent="0.2">
      <c r="A156">
        <v>154</v>
      </c>
      <c r="B156" s="5">
        <v>3422.0079999999998</v>
      </c>
      <c r="C156">
        <v>3323.1245966666679</v>
      </c>
      <c r="D156" s="6">
        <f t="shared" si="2"/>
        <v>1.0297561528185006</v>
      </c>
    </row>
    <row r="157" spans="1:4" x14ac:dyDescent="0.2">
      <c r="A157">
        <v>155</v>
      </c>
      <c r="B157" s="5">
        <v>3348.9250000000002</v>
      </c>
      <c r="C157">
        <v>3323.1245966666679</v>
      </c>
      <c r="D157" s="6">
        <f t="shared" si="2"/>
        <v>1.0077638988797506</v>
      </c>
    </row>
    <row r="158" spans="1:4" x14ac:dyDescent="0.2">
      <c r="A158">
        <v>156</v>
      </c>
      <c r="B158" s="5">
        <v>3346.1990000000001</v>
      </c>
      <c r="C158">
        <v>3323.1245966666679</v>
      </c>
      <c r="D158" s="6">
        <f t="shared" si="2"/>
        <v>1.0069435865740566</v>
      </c>
    </row>
    <row r="159" spans="1:4" x14ac:dyDescent="0.2">
      <c r="A159">
        <v>157</v>
      </c>
      <c r="B159" s="5">
        <v>3418.9690000000001</v>
      </c>
      <c r="C159">
        <v>3323.1245966666679</v>
      </c>
      <c r="D159" s="6">
        <f t="shared" si="2"/>
        <v>1.0288416520492403</v>
      </c>
    </row>
    <row r="160" spans="1:4" x14ac:dyDescent="0.2">
      <c r="A160">
        <v>158</v>
      </c>
      <c r="B160" s="5">
        <v>3405.8719999999998</v>
      </c>
      <c r="C160">
        <v>3323.1245966666679</v>
      </c>
      <c r="D160" s="6">
        <f t="shared" si="2"/>
        <v>1.0249004817382814</v>
      </c>
    </row>
    <row r="161" spans="1:4" x14ac:dyDescent="0.2">
      <c r="A161">
        <v>159</v>
      </c>
      <c r="B161" s="5">
        <v>3361.8429999999998</v>
      </c>
      <c r="C161">
        <v>3323.1245966666679</v>
      </c>
      <c r="D161" s="6">
        <f t="shared" si="2"/>
        <v>1.0116512042227275</v>
      </c>
    </row>
    <row r="162" spans="1:4" x14ac:dyDescent="0.2">
      <c r="A162">
        <v>160</v>
      </c>
      <c r="B162" s="5">
        <v>3381.1080000000002</v>
      </c>
      <c r="C162">
        <v>3323.1245966666679</v>
      </c>
      <c r="D162" s="6">
        <f t="shared" si="2"/>
        <v>1.0174484590170028</v>
      </c>
    </row>
    <row r="163" spans="1:4" x14ac:dyDescent="0.2">
      <c r="A163">
        <v>161</v>
      </c>
      <c r="B163" s="5">
        <v>3362.8710000000001</v>
      </c>
      <c r="C163">
        <v>3323.1245966666679</v>
      </c>
      <c r="D163" s="6">
        <f t="shared" si="2"/>
        <v>1.0119605516366135</v>
      </c>
    </row>
    <row r="164" spans="1:4" x14ac:dyDescent="0.2">
      <c r="A164">
        <v>162</v>
      </c>
      <c r="B164" s="5">
        <v>3346.154</v>
      </c>
      <c r="C164">
        <v>3323.1245966666679</v>
      </c>
      <c r="D164" s="6">
        <f t="shared" si="2"/>
        <v>1.006930045101659</v>
      </c>
    </row>
    <row r="165" spans="1:4" x14ac:dyDescent="0.2">
      <c r="A165">
        <v>163</v>
      </c>
      <c r="B165" s="5">
        <v>3371.9450000000002</v>
      </c>
      <c r="C165">
        <v>3323.1245966666679</v>
      </c>
      <c r="D165" s="6">
        <f t="shared" si="2"/>
        <v>1.0146911143152149</v>
      </c>
    </row>
    <row r="166" spans="1:4" x14ac:dyDescent="0.2">
      <c r="A166">
        <v>164</v>
      </c>
      <c r="B166" s="5">
        <v>3332.297</v>
      </c>
      <c r="C166">
        <v>3323.1245966666679</v>
      </c>
      <c r="D166" s="6">
        <f t="shared" si="2"/>
        <v>1.0027601743679826</v>
      </c>
    </row>
    <row r="167" spans="1:4" x14ac:dyDescent="0.2">
      <c r="A167">
        <v>165</v>
      </c>
      <c r="B167" s="5">
        <v>3349.2829999999999</v>
      </c>
      <c r="C167">
        <v>3323.1245966666679</v>
      </c>
      <c r="D167" s="6">
        <f t="shared" si="2"/>
        <v>1.0078716288157148</v>
      </c>
    </row>
    <row r="168" spans="1:4" x14ac:dyDescent="0.2">
      <c r="A168">
        <v>166</v>
      </c>
      <c r="B168" s="5">
        <v>3316.2950000000001</v>
      </c>
      <c r="C168">
        <v>3323.1245966666679</v>
      </c>
      <c r="D168" s="6">
        <f t="shared" si="2"/>
        <v>0.99794482678334773</v>
      </c>
    </row>
    <row r="169" spans="1:4" x14ac:dyDescent="0.2">
      <c r="A169">
        <v>167</v>
      </c>
      <c r="B169" s="5">
        <v>3270.4789999999998</v>
      </c>
      <c r="C169">
        <v>3323.1245966666679</v>
      </c>
      <c r="D169" s="6">
        <f t="shared" si="2"/>
        <v>0.98415780235279915</v>
      </c>
    </row>
    <row r="170" spans="1:4" x14ac:dyDescent="0.2">
      <c r="A170">
        <v>168</v>
      </c>
      <c r="B170" s="5">
        <v>3281.922</v>
      </c>
      <c r="C170">
        <v>3323.1245966666679</v>
      </c>
      <c r="D170" s="6">
        <f t="shared" si="2"/>
        <v>0.9876012483227391</v>
      </c>
    </row>
    <row r="171" spans="1:4" x14ac:dyDescent="0.2">
      <c r="A171">
        <v>169</v>
      </c>
      <c r="B171" s="5">
        <v>3298.5050000000001</v>
      </c>
      <c r="C171">
        <v>3323.1245966666679</v>
      </c>
      <c r="D171" s="6">
        <f t="shared" si="2"/>
        <v>0.99259143136210937</v>
      </c>
    </row>
    <row r="172" spans="1:4" x14ac:dyDescent="0.2">
      <c r="A172">
        <v>170</v>
      </c>
      <c r="B172" s="5">
        <v>3321.123</v>
      </c>
      <c r="C172">
        <v>3323.1245966666679</v>
      </c>
      <c r="D172" s="6">
        <f t="shared" si="2"/>
        <v>0.99939767631082033</v>
      </c>
    </row>
    <row r="173" spans="1:4" x14ac:dyDescent="0.2">
      <c r="A173">
        <v>171</v>
      </c>
      <c r="B173" s="5">
        <v>3281.6979999999999</v>
      </c>
      <c r="C173">
        <v>3323.1245966666679</v>
      </c>
      <c r="D173" s="6">
        <f t="shared" si="2"/>
        <v>0.98753384188235915</v>
      </c>
    </row>
    <row r="174" spans="1:4" x14ac:dyDescent="0.2">
      <c r="A174">
        <v>172</v>
      </c>
      <c r="B174" s="5">
        <v>3266.098</v>
      </c>
      <c r="C174">
        <v>3323.1245966666679</v>
      </c>
      <c r="D174" s="6">
        <f t="shared" si="2"/>
        <v>0.98283946478447737</v>
      </c>
    </row>
    <row r="175" spans="1:4" x14ac:dyDescent="0.2">
      <c r="A175">
        <v>173</v>
      </c>
      <c r="B175" s="5">
        <v>3262.7910000000002</v>
      </c>
      <c r="C175">
        <v>3323.1245966666679</v>
      </c>
      <c r="D175" s="6">
        <f t="shared" si="2"/>
        <v>0.98184431702404817</v>
      </c>
    </row>
    <row r="176" spans="1:4" x14ac:dyDescent="0.2">
      <c r="A176">
        <v>174</v>
      </c>
      <c r="B176" s="5">
        <v>3282.19</v>
      </c>
      <c r="C176">
        <v>3323.1245966666679</v>
      </c>
      <c r="D176" s="6">
        <f t="shared" si="2"/>
        <v>0.98768189531390782</v>
      </c>
    </row>
    <row r="177" spans="1:4" x14ac:dyDescent="0.2">
      <c r="A177">
        <v>175</v>
      </c>
      <c r="B177" s="5">
        <v>3309.8589999999999</v>
      </c>
      <c r="C177">
        <v>3323.1245966666679</v>
      </c>
      <c r="D177" s="6">
        <f t="shared" si="2"/>
        <v>0.99600809530886247</v>
      </c>
    </row>
    <row r="178" spans="1:4" x14ac:dyDescent="0.2">
      <c r="A178">
        <v>176</v>
      </c>
      <c r="B178" s="5">
        <v>3265.07</v>
      </c>
      <c r="C178">
        <v>3323.1245966666679</v>
      </c>
      <c r="D178" s="6">
        <f t="shared" si="2"/>
        <v>0.98253011737059137</v>
      </c>
    </row>
    <row r="179" spans="1:4" x14ac:dyDescent="0.2">
      <c r="A179">
        <v>177</v>
      </c>
      <c r="B179" s="5">
        <v>3311.5120000000002</v>
      </c>
      <c r="C179">
        <v>3323.1245966666679</v>
      </c>
      <c r="D179" s="6">
        <f t="shared" si="2"/>
        <v>0.99650551872827275</v>
      </c>
    </row>
    <row r="180" spans="1:4" x14ac:dyDescent="0.2">
      <c r="A180">
        <v>178</v>
      </c>
      <c r="B180" s="5">
        <v>3349.9090000000001</v>
      </c>
      <c r="C180">
        <v>3323.1245966666679</v>
      </c>
      <c r="D180" s="6">
        <f t="shared" si="2"/>
        <v>1.0080600057428479</v>
      </c>
    </row>
    <row r="181" spans="1:4" x14ac:dyDescent="0.2">
      <c r="A181">
        <v>179</v>
      </c>
      <c r="B181" s="5">
        <v>3401.5810000000001</v>
      </c>
      <c r="C181">
        <v>3323.1245966666679</v>
      </c>
      <c r="D181" s="6">
        <f t="shared" si="2"/>
        <v>1.023609227114755</v>
      </c>
    </row>
    <row r="182" spans="1:4" x14ac:dyDescent="0.2">
      <c r="A182">
        <v>180</v>
      </c>
      <c r="B182" s="5">
        <v>3413.962</v>
      </c>
      <c r="C182">
        <v>3323.1245966666679</v>
      </c>
      <c r="D182" s="6">
        <f t="shared" si="2"/>
        <v>1.0273349375537855</v>
      </c>
    </row>
    <row r="183" spans="1:4" x14ac:dyDescent="0.2">
      <c r="A183">
        <v>181</v>
      </c>
      <c r="B183" s="5">
        <v>3433.4960000000001</v>
      </c>
      <c r="C183">
        <v>3323.1245966666679</v>
      </c>
      <c r="D183" s="6">
        <f t="shared" si="2"/>
        <v>1.0332131402608384</v>
      </c>
    </row>
    <row r="184" spans="1:4" x14ac:dyDescent="0.2">
      <c r="A184">
        <v>182</v>
      </c>
      <c r="B184" s="5">
        <v>3437.6529999999998</v>
      </c>
      <c r="C184">
        <v>3323.1245966666679</v>
      </c>
      <c r="D184" s="6">
        <f t="shared" si="2"/>
        <v>1.0344640713887803</v>
      </c>
    </row>
    <row r="185" spans="1:4" x14ac:dyDescent="0.2">
      <c r="A185">
        <v>183</v>
      </c>
      <c r="B185" s="5">
        <v>3404.0839999999998</v>
      </c>
      <c r="C185">
        <v>3323.1245966666679</v>
      </c>
      <c r="D185" s="6">
        <f t="shared" si="2"/>
        <v>1.0243624339016779</v>
      </c>
    </row>
    <row r="186" spans="1:4" x14ac:dyDescent="0.2">
      <c r="A186">
        <v>184</v>
      </c>
      <c r="B186" s="5">
        <v>3454.4589999999998</v>
      </c>
      <c r="C186">
        <v>3323.1245966666679</v>
      </c>
      <c r="D186" s="6">
        <f t="shared" si="2"/>
        <v>1.0395213599469215</v>
      </c>
    </row>
    <row r="187" spans="1:4" x14ac:dyDescent="0.2">
      <c r="A187">
        <v>185</v>
      </c>
      <c r="B187" s="5">
        <v>3365.5529999999999</v>
      </c>
      <c r="C187">
        <v>3323.1245966666679</v>
      </c>
      <c r="D187" s="6">
        <f t="shared" si="2"/>
        <v>1.0127676233915186</v>
      </c>
    </row>
    <row r="188" spans="1:4" x14ac:dyDescent="0.2">
      <c r="A188">
        <v>186</v>
      </c>
      <c r="B188" s="5">
        <v>3363.8989999999999</v>
      </c>
      <c r="C188">
        <v>3323.1245966666679</v>
      </c>
      <c r="D188" s="6">
        <f t="shared" si="2"/>
        <v>1.0122698990504995</v>
      </c>
    </row>
    <row r="189" spans="1:4" x14ac:dyDescent="0.2">
      <c r="A189">
        <v>187</v>
      </c>
      <c r="B189" s="5">
        <v>3307.4</v>
      </c>
      <c r="C189">
        <v>3323.1245966666679</v>
      </c>
      <c r="D189" s="6">
        <f t="shared" si="2"/>
        <v>0.99526812907272855</v>
      </c>
    </row>
    <row r="190" spans="1:4" x14ac:dyDescent="0.2">
      <c r="A190">
        <v>188</v>
      </c>
      <c r="B190" s="5">
        <v>3304.3159999999998</v>
      </c>
      <c r="C190">
        <v>3323.1245966666679</v>
      </c>
      <c r="D190" s="6">
        <f t="shared" si="2"/>
        <v>0.99434008683107022</v>
      </c>
    </row>
    <row r="191" spans="1:4" x14ac:dyDescent="0.2">
      <c r="A191">
        <v>189</v>
      </c>
      <c r="B191" s="5">
        <v>3299.578</v>
      </c>
      <c r="C191">
        <v>3323.1245966666679</v>
      </c>
      <c r="D191" s="6">
        <f t="shared" si="2"/>
        <v>0.9929143202483931</v>
      </c>
    </row>
    <row r="192" spans="1:4" x14ac:dyDescent="0.2">
      <c r="A192">
        <v>190</v>
      </c>
      <c r="B192" s="5">
        <v>3301.723</v>
      </c>
      <c r="C192">
        <v>3323.1245966666679</v>
      </c>
      <c r="D192" s="6">
        <f t="shared" si="2"/>
        <v>0.99355979709935183</v>
      </c>
    </row>
    <row r="193" spans="1:4" x14ac:dyDescent="0.2">
      <c r="A193">
        <v>191</v>
      </c>
      <c r="B193" s="5">
        <v>3258.3649999999998</v>
      </c>
      <c r="C193">
        <v>3323.1245966666679</v>
      </c>
      <c r="D193" s="6">
        <f t="shared" si="2"/>
        <v>0.98051243798332854</v>
      </c>
    </row>
    <row r="194" spans="1:4" x14ac:dyDescent="0.2">
      <c r="A194">
        <v>192</v>
      </c>
      <c r="B194" s="5">
        <v>3206.1129999999998</v>
      </c>
      <c r="C194">
        <v>3323.1245966666679</v>
      </c>
      <c r="D194" s="6">
        <f t="shared" si="2"/>
        <v>0.96478868207829493</v>
      </c>
    </row>
    <row r="195" spans="1:4" x14ac:dyDescent="0.2">
      <c r="A195">
        <v>193</v>
      </c>
      <c r="B195" s="5">
        <v>3250.4540000000002</v>
      </c>
      <c r="C195">
        <v>3323.1245966666679</v>
      </c>
      <c r="D195" s="6">
        <f t="shared" ref="D195:D258" si="3">B195/C195</f>
        <v>0.97813184713580659</v>
      </c>
    </row>
    <row r="196" spans="1:4" x14ac:dyDescent="0.2">
      <c r="A196">
        <v>194</v>
      </c>
      <c r="B196" s="5">
        <v>3220.6840000000002</v>
      </c>
      <c r="C196">
        <v>3323.1245966666679</v>
      </c>
      <c r="D196" s="6">
        <f t="shared" si="3"/>
        <v>0.96917341084068198</v>
      </c>
    </row>
    <row r="197" spans="1:4" x14ac:dyDescent="0.2">
      <c r="A197">
        <v>195</v>
      </c>
      <c r="B197" s="5">
        <v>3248.2640000000001</v>
      </c>
      <c r="C197">
        <v>3323.1245966666679</v>
      </c>
      <c r="D197" s="6">
        <f t="shared" si="3"/>
        <v>0.97747282881245012</v>
      </c>
    </row>
    <row r="198" spans="1:4" x14ac:dyDescent="0.2">
      <c r="A198">
        <v>196</v>
      </c>
      <c r="B198" s="5">
        <v>3218.6280000000002</v>
      </c>
      <c r="C198">
        <v>3323.1245966666679</v>
      </c>
      <c r="D198" s="6">
        <f t="shared" si="3"/>
        <v>0.96855471601290988</v>
      </c>
    </row>
    <row r="199" spans="1:4" x14ac:dyDescent="0.2">
      <c r="A199">
        <v>197</v>
      </c>
      <c r="B199" s="5">
        <v>3217.8240000000001</v>
      </c>
      <c r="C199">
        <v>3323.1245966666679</v>
      </c>
      <c r="D199" s="6">
        <f t="shared" si="3"/>
        <v>0.96831277503940361</v>
      </c>
    </row>
    <row r="200" spans="1:4" x14ac:dyDescent="0.2">
      <c r="A200">
        <v>198</v>
      </c>
      <c r="B200" s="5">
        <v>3268.87</v>
      </c>
      <c r="C200">
        <v>3323.1245966666679</v>
      </c>
      <c r="D200" s="6">
        <f t="shared" si="3"/>
        <v>0.98367361948417786</v>
      </c>
    </row>
    <row r="201" spans="1:4" x14ac:dyDescent="0.2">
      <c r="A201">
        <v>199</v>
      </c>
      <c r="B201" s="5">
        <v>3217.8679999999999</v>
      </c>
      <c r="C201">
        <v>3323.1245966666679</v>
      </c>
      <c r="D201" s="6">
        <f t="shared" si="3"/>
        <v>0.96832601559019249</v>
      </c>
    </row>
    <row r="202" spans="1:4" x14ac:dyDescent="0.2">
      <c r="A202">
        <v>200</v>
      </c>
      <c r="B202" s="5">
        <v>3272.625</v>
      </c>
      <c r="C202">
        <v>3323.1245966666679</v>
      </c>
      <c r="D202" s="6">
        <f t="shared" si="3"/>
        <v>0.98480358012536673</v>
      </c>
    </row>
    <row r="203" spans="1:4" x14ac:dyDescent="0.2">
      <c r="A203">
        <v>201</v>
      </c>
      <c r="B203" s="5">
        <v>3278.1219999999998</v>
      </c>
      <c r="C203">
        <v>3323.1245966666679</v>
      </c>
      <c r="D203" s="6">
        <f t="shared" si="3"/>
        <v>0.98645774620915239</v>
      </c>
    </row>
    <row r="204" spans="1:4" x14ac:dyDescent="0.2">
      <c r="A204">
        <v>202</v>
      </c>
      <c r="B204" s="5">
        <v>3219.4780000000001</v>
      </c>
      <c r="C204">
        <v>3323.1245966666679</v>
      </c>
      <c r="D204" s="6">
        <f t="shared" si="3"/>
        <v>0.96881049938042263</v>
      </c>
    </row>
    <row r="205" spans="1:4" x14ac:dyDescent="0.2">
      <c r="A205">
        <v>203</v>
      </c>
      <c r="B205" s="5">
        <v>3251.6610000000001</v>
      </c>
      <c r="C205">
        <v>3323.1245966666679</v>
      </c>
      <c r="D205" s="6">
        <f t="shared" si="3"/>
        <v>0.97849505951767468</v>
      </c>
    </row>
    <row r="206" spans="1:4" x14ac:dyDescent="0.2">
      <c r="A206">
        <v>204</v>
      </c>
      <c r="B206" s="5">
        <v>3204.5929999999998</v>
      </c>
      <c r="C206">
        <v>3323.1245966666679</v>
      </c>
      <c r="D206" s="6">
        <f t="shared" si="3"/>
        <v>0.96433128123286027</v>
      </c>
    </row>
    <row r="207" spans="1:4" x14ac:dyDescent="0.2">
      <c r="A207">
        <v>205</v>
      </c>
      <c r="B207" s="5">
        <v>3223.6350000000002</v>
      </c>
      <c r="C207">
        <v>3323.1245966666679</v>
      </c>
      <c r="D207" s="6">
        <f t="shared" si="3"/>
        <v>0.97006143050836469</v>
      </c>
    </row>
    <row r="208" spans="1:4" x14ac:dyDescent="0.2">
      <c r="A208">
        <v>206</v>
      </c>
      <c r="B208" s="5">
        <v>3293.4989999999998</v>
      </c>
      <c r="C208">
        <v>3323.1245966666679</v>
      </c>
      <c r="D208" s="6">
        <f t="shared" si="3"/>
        <v>0.9910850177882633</v>
      </c>
    </row>
    <row r="209" spans="1:4" x14ac:dyDescent="0.2">
      <c r="A209">
        <v>207</v>
      </c>
      <c r="B209" s="5">
        <v>3237.9830000000002</v>
      </c>
      <c r="C209">
        <v>3323.1245966666679</v>
      </c>
      <c r="D209" s="6">
        <f t="shared" si="3"/>
        <v>0.97437905375198064</v>
      </c>
    </row>
    <row r="210" spans="1:4" x14ac:dyDescent="0.2">
      <c r="A210">
        <v>208</v>
      </c>
      <c r="B210" s="5">
        <v>3264.4</v>
      </c>
      <c r="C210">
        <v>3323.1245966666679</v>
      </c>
      <c r="D210" s="6">
        <f t="shared" si="3"/>
        <v>0.98232849989266946</v>
      </c>
    </row>
    <row r="211" spans="1:4" x14ac:dyDescent="0.2">
      <c r="A211">
        <v>209</v>
      </c>
      <c r="B211" s="5">
        <v>3244.4189999999999</v>
      </c>
      <c r="C211">
        <v>3323.1245966666679</v>
      </c>
      <c r="D211" s="6">
        <f t="shared" si="3"/>
        <v>0.97631578522646567</v>
      </c>
    </row>
    <row r="212" spans="1:4" x14ac:dyDescent="0.2">
      <c r="A212">
        <v>210</v>
      </c>
      <c r="B212" s="5">
        <v>3249.0680000000002</v>
      </c>
      <c r="C212">
        <v>3323.1245966666679</v>
      </c>
      <c r="D212" s="6">
        <f t="shared" si="3"/>
        <v>0.97771476978595628</v>
      </c>
    </row>
    <row r="213" spans="1:4" x14ac:dyDescent="0.2">
      <c r="A213">
        <v>211</v>
      </c>
      <c r="B213" s="5">
        <v>3245.9839999999999</v>
      </c>
      <c r="C213">
        <v>3323.1245966666679</v>
      </c>
      <c r="D213" s="6">
        <f t="shared" si="3"/>
        <v>0.97678672754429807</v>
      </c>
    </row>
    <row r="214" spans="1:4" x14ac:dyDescent="0.2">
      <c r="A214">
        <v>212</v>
      </c>
      <c r="B214" s="5">
        <v>3267.26</v>
      </c>
      <c r="C214">
        <v>3323.1245966666679</v>
      </c>
      <c r="D214" s="6">
        <f t="shared" si="3"/>
        <v>0.98318913569394784</v>
      </c>
    </row>
    <row r="215" spans="1:4" x14ac:dyDescent="0.2">
      <c r="A215">
        <v>213</v>
      </c>
      <c r="B215" s="5">
        <v>3266.4110000000001</v>
      </c>
      <c r="C215">
        <v>3323.1245966666679</v>
      </c>
      <c r="D215" s="6">
        <f t="shared" si="3"/>
        <v>0.98293365324804383</v>
      </c>
    </row>
    <row r="216" spans="1:4" x14ac:dyDescent="0.2">
      <c r="A216">
        <v>214</v>
      </c>
      <c r="B216" s="5">
        <v>3286.6149999999998</v>
      </c>
      <c r="C216">
        <v>3323.1245966666679</v>
      </c>
      <c r="D216" s="6">
        <f t="shared" si="3"/>
        <v>0.98901347343301849</v>
      </c>
    </row>
    <row r="217" spans="1:4" x14ac:dyDescent="0.2">
      <c r="A217">
        <v>215</v>
      </c>
      <c r="B217" s="5">
        <v>3339.2260000000001</v>
      </c>
      <c r="C217">
        <v>3323.1245966666679</v>
      </c>
      <c r="D217" s="6">
        <f t="shared" si="3"/>
        <v>1.0048452601956253</v>
      </c>
    </row>
    <row r="218" spans="1:4" x14ac:dyDescent="0.2">
      <c r="A218">
        <v>216</v>
      </c>
      <c r="B218" s="5">
        <v>3409.9389999999999</v>
      </c>
      <c r="C218">
        <v>3323.1245966666679</v>
      </c>
      <c r="D218" s="6">
        <f t="shared" si="3"/>
        <v>1.0261243299214278</v>
      </c>
    </row>
    <row r="219" spans="1:4" x14ac:dyDescent="0.2">
      <c r="A219">
        <v>217</v>
      </c>
      <c r="B219" s="5">
        <v>3367.1619999999998</v>
      </c>
      <c r="C219">
        <v>3323.1245966666679</v>
      </c>
      <c r="D219" s="6">
        <f t="shared" si="3"/>
        <v>1.0132518062601399</v>
      </c>
    </row>
    <row r="220" spans="1:4" x14ac:dyDescent="0.2">
      <c r="A220">
        <v>218</v>
      </c>
      <c r="B220" s="5">
        <v>3430.3670000000002</v>
      </c>
      <c r="C220">
        <v>3323.1245966666679</v>
      </c>
      <c r="D220" s="6">
        <f t="shared" si="3"/>
        <v>1.0322715565467826</v>
      </c>
    </row>
    <row r="221" spans="1:4" x14ac:dyDescent="0.2">
      <c r="A221">
        <v>219</v>
      </c>
      <c r="B221" s="5">
        <v>3542.2919999999999</v>
      </c>
      <c r="C221">
        <v>3323.1245966666679</v>
      </c>
      <c r="D221" s="6">
        <f t="shared" si="3"/>
        <v>1.0659522076160408</v>
      </c>
    </row>
    <row r="222" spans="1:4" x14ac:dyDescent="0.2">
      <c r="A222">
        <v>220</v>
      </c>
      <c r="B222" s="5">
        <v>3512.9250000000002</v>
      </c>
      <c r="C222">
        <v>3323.1245966666679</v>
      </c>
      <c r="D222" s="6">
        <f t="shared" si="3"/>
        <v>1.0571150427292781</v>
      </c>
    </row>
    <row r="223" spans="1:4" x14ac:dyDescent="0.2">
      <c r="A223">
        <v>221</v>
      </c>
      <c r="B223" s="5">
        <v>3501.2139999999999</v>
      </c>
      <c r="C223">
        <v>3323.1245966666679</v>
      </c>
      <c r="D223" s="6">
        <f t="shared" si="3"/>
        <v>1.0535909497681695</v>
      </c>
    </row>
    <row r="224" spans="1:4" x14ac:dyDescent="0.2">
      <c r="A224">
        <v>222</v>
      </c>
      <c r="B224" s="5">
        <v>3489.5929999999998</v>
      </c>
      <c r="C224">
        <v>3323.1245966666679</v>
      </c>
      <c r="D224" s="6">
        <f t="shared" si="3"/>
        <v>1.0500939397518563</v>
      </c>
    </row>
    <row r="225" spans="1:4" x14ac:dyDescent="0.2">
      <c r="A225">
        <v>223</v>
      </c>
      <c r="B225" s="5">
        <v>3431.26</v>
      </c>
      <c r="C225">
        <v>3323.1245966666679</v>
      </c>
      <c r="D225" s="6">
        <f t="shared" si="3"/>
        <v>1.0325402795434755</v>
      </c>
    </row>
    <row r="226" spans="1:4" x14ac:dyDescent="0.2">
      <c r="A226">
        <v>224</v>
      </c>
      <c r="B226" s="5">
        <v>3351.4279999999999</v>
      </c>
      <c r="C226">
        <v>3323.1245966666679</v>
      </c>
      <c r="D226" s="6">
        <f t="shared" si="3"/>
        <v>1.0085171056666735</v>
      </c>
    </row>
    <row r="227" spans="1:4" x14ac:dyDescent="0.2">
      <c r="A227">
        <v>225</v>
      </c>
      <c r="B227" s="5">
        <v>3314.06</v>
      </c>
      <c r="C227">
        <v>3323.1245966666679</v>
      </c>
      <c r="D227" s="6">
        <f t="shared" si="3"/>
        <v>0.99727226698759341</v>
      </c>
    </row>
    <row r="228" spans="1:4" x14ac:dyDescent="0.2">
      <c r="A228">
        <v>226</v>
      </c>
      <c r="B228" s="5">
        <v>3306.2379999999998</v>
      </c>
      <c r="C228">
        <v>3323.1245966666679</v>
      </c>
      <c r="D228" s="6">
        <f t="shared" si="3"/>
        <v>0.99491845816325797</v>
      </c>
    </row>
    <row r="229" spans="1:4" x14ac:dyDescent="0.2">
      <c r="A229">
        <v>227</v>
      </c>
      <c r="B229" s="5">
        <v>3374.3139999999999</v>
      </c>
      <c r="C229">
        <v>3323.1245966666679</v>
      </c>
      <c r="D229" s="6">
        <f t="shared" si="3"/>
        <v>1.0154039976065534</v>
      </c>
    </row>
    <row r="230" spans="1:4" x14ac:dyDescent="0.2">
      <c r="A230">
        <v>228</v>
      </c>
      <c r="B230" s="5">
        <v>3321.3020000000001</v>
      </c>
      <c r="C230">
        <v>3323.1245966666679</v>
      </c>
      <c r="D230" s="6">
        <f t="shared" si="3"/>
        <v>0.99945154127880254</v>
      </c>
    </row>
    <row r="231" spans="1:4" x14ac:dyDescent="0.2">
      <c r="A231">
        <v>229</v>
      </c>
      <c r="B231" s="5">
        <v>3278.078</v>
      </c>
      <c r="C231">
        <v>3323.1245966666679</v>
      </c>
      <c r="D231" s="6">
        <f t="shared" si="3"/>
        <v>0.9864445056583635</v>
      </c>
    </row>
    <row r="232" spans="1:4" x14ac:dyDescent="0.2">
      <c r="A232">
        <v>230</v>
      </c>
      <c r="B232" s="5">
        <v>3245.2240000000002</v>
      </c>
      <c r="C232">
        <v>3323.1245966666679</v>
      </c>
      <c r="D232" s="6">
        <f t="shared" si="3"/>
        <v>0.9765580271215808</v>
      </c>
    </row>
    <row r="233" spans="1:4" x14ac:dyDescent="0.2">
      <c r="A233">
        <v>231</v>
      </c>
      <c r="B233" s="5">
        <v>3239.4580000000001</v>
      </c>
      <c r="C233">
        <v>3323.1245966666679</v>
      </c>
      <c r="D233" s="6">
        <f t="shared" si="3"/>
        <v>0.97482291312501756</v>
      </c>
    </row>
    <row r="234" spans="1:4" x14ac:dyDescent="0.2">
      <c r="A234">
        <v>232</v>
      </c>
      <c r="B234" s="5">
        <v>3186.5340000000001</v>
      </c>
      <c r="C234">
        <v>3323.1245966666679</v>
      </c>
      <c r="D234" s="6">
        <f t="shared" si="3"/>
        <v>0.95889693789884434</v>
      </c>
    </row>
    <row r="235" spans="1:4" x14ac:dyDescent="0.2">
      <c r="A235">
        <v>233</v>
      </c>
      <c r="B235" s="5">
        <v>3220.7739999999999</v>
      </c>
      <c r="C235">
        <v>3323.1245966666679</v>
      </c>
      <c r="D235" s="6">
        <f t="shared" si="3"/>
        <v>0.96920049378547735</v>
      </c>
    </row>
    <row r="236" spans="1:4" x14ac:dyDescent="0.2">
      <c r="A236">
        <v>234</v>
      </c>
      <c r="B236" s="5">
        <v>3239.681</v>
      </c>
      <c r="C236">
        <v>3323.1245966666679</v>
      </c>
      <c r="D236" s="6">
        <f t="shared" si="3"/>
        <v>0.97489001864378855</v>
      </c>
    </row>
    <row r="237" spans="1:4" x14ac:dyDescent="0.2">
      <c r="A237">
        <v>235</v>
      </c>
      <c r="B237" s="5">
        <v>3261.45</v>
      </c>
      <c r="C237">
        <v>3323.1245966666679</v>
      </c>
      <c r="D237" s="6">
        <f t="shared" si="3"/>
        <v>0.9814407811465955</v>
      </c>
    </row>
    <row r="238" spans="1:4" x14ac:dyDescent="0.2">
      <c r="A238">
        <v>236</v>
      </c>
      <c r="B238" s="5">
        <v>3240.4859999999999</v>
      </c>
      <c r="C238">
        <v>3323.1245966666679</v>
      </c>
      <c r="D238" s="6">
        <f t="shared" si="3"/>
        <v>0.97513226053890356</v>
      </c>
    </row>
    <row r="239" spans="1:4" x14ac:dyDescent="0.2">
      <c r="A239">
        <v>237</v>
      </c>
      <c r="B239" s="5">
        <v>3274.4119999999998</v>
      </c>
      <c r="C239">
        <v>3323.1245966666679</v>
      </c>
      <c r="D239" s="6">
        <f t="shared" si="3"/>
        <v>0.98534132704036126</v>
      </c>
    </row>
    <row r="240" spans="1:4" x14ac:dyDescent="0.2">
      <c r="A240">
        <v>238</v>
      </c>
      <c r="B240" s="5">
        <v>3247.7719999999999</v>
      </c>
      <c r="C240">
        <v>3323.1245966666679</v>
      </c>
      <c r="D240" s="6">
        <f t="shared" si="3"/>
        <v>0.97732477538090146</v>
      </c>
    </row>
    <row r="241" spans="1:4" x14ac:dyDescent="0.2">
      <c r="A241">
        <v>239</v>
      </c>
      <c r="B241" s="5">
        <v>3260.0639999999999</v>
      </c>
      <c r="C241">
        <v>3323.1245966666679</v>
      </c>
      <c r="D241" s="6">
        <f t="shared" si="3"/>
        <v>0.98102370379674531</v>
      </c>
    </row>
    <row r="242" spans="1:4" x14ac:dyDescent="0.2">
      <c r="A242">
        <v>240</v>
      </c>
      <c r="B242" s="5">
        <v>3325.2350000000001</v>
      </c>
      <c r="C242">
        <v>3323.1245966666679</v>
      </c>
      <c r="D242" s="6">
        <f t="shared" si="3"/>
        <v>1.0006350659663645</v>
      </c>
    </row>
    <row r="243" spans="1:4" x14ac:dyDescent="0.2">
      <c r="A243">
        <v>241</v>
      </c>
      <c r="B243" s="5">
        <v>3376.0129999999999</v>
      </c>
      <c r="C243">
        <v>3323.1245966666679</v>
      </c>
      <c r="D243" s="6">
        <f t="shared" si="3"/>
        <v>1.0159152634199702</v>
      </c>
    </row>
    <row r="244" spans="1:4" x14ac:dyDescent="0.2">
      <c r="A244">
        <v>242</v>
      </c>
      <c r="B244" s="5">
        <v>3310.0369999999998</v>
      </c>
      <c r="C244">
        <v>3323.1245966666679</v>
      </c>
      <c r="D244" s="6">
        <f t="shared" si="3"/>
        <v>0.99606165935523572</v>
      </c>
    </row>
    <row r="245" spans="1:4" x14ac:dyDescent="0.2">
      <c r="A245">
        <v>243</v>
      </c>
      <c r="B245" s="5">
        <v>3329.4810000000002</v>
      </c>
      <c r="C245">
        <v>3323.1245966666679</v>
      </c>
      <c r="D245" s="6">
        <f t="shared" si="3"/>
        <v>1.0019127791174933</v>
      </c>
    </row>
    <row r="246" spans="1:4" x14ac:dyDescent="0.2">
      <c r="A246">
        <v>244</v>
      </c>
      <c r="B246" s="5">
        <v>3369.3969999999999</v>
      </c>
      <c r="C246">
        <v>3323.1245966666679</v>
      </c>
      <c r="D246" s="6">
        <f t="shared" si="3"/>
        <v>1.0139243660558941</v>
      </c>
    </row>
    <row r="247" spans="1:4" x14ac:dyDescent="0.2">
      <c r="A247">
        <v>245</v>
      </c>
      <c r="B247" s="5">
        <v>3366.2240000000002</v>
      </c>
      <c r="C247">
        <v>3323.1245966666679</v>
      </c>
      <c r="D247" s="6">
        <f t="shared" si="3"/>
        <v>1.0129695417910494</v>
      </c>
    </row>
    <row r="248" spans="1:4" x14ac:dyDescent="0.2">
      <c r="A248">
        <v>246</v>
      </c>
      <c r="B248" s="5">
        <v>3423.8409999999999</v>
      </c>
      <c r="C248">
        <v>3323.1245966666679</v>
      </c>
      <c r="D248" s="6">
        <f t="shared" si="3"/>
        <v>1.0303077421275018</v>
      </c>
    </row>
    <row r="249" spans="1:4" x14ac:dyDescent="0.2">
      <c r="A249">
        <v>247</v>
      </c>
      <c r="B249" s="5">
        <v>3512.8359999999998</v>
      </c>
      <c r="C249">
        <v>3323.1245966666679</v>
      </c>
      <c r="D249" s="6">
        <f t="shared" si="3"/>
        <v>1.0570882607060914</v>
      </c>
    </row>
    <row r="250" spans="1:4" x14ac:dyDescent="0.2">
      <c r="A250">
        <v>248</v>
      </c>
      <c r="B250" s="5">
        <v>3394.92</v>
      </c>
      <c r="C250">
        <v>3323.1245966666679</v>
      </c>
      <c r="D250" s="6">
        <f t="shared" si="3"/>
        <v>1.0216047882782813</v>
      </c>
    </row>
    <row r="251" spans="1:4" x14ac:dyDescent="0.2">
      <c r="A251">
        <v>249</v>
      </c>
      <c r="B251" s="5">
        <v>3357.239</v>
      </c>
      <c r="C251">
        <v>3323.1245966666679</v>
      </c>
      <c r="D251" s="6">
        <f t="shared" si="3"/>
        <v>1.0102657611356347</v>
      </c>
    </row>
    <row r="252" spans="1:4" x14ac:dyDescent="0.2">
      <c r="A252">
        <v>250</v>
      </c>
      <c r="B252" s="5">
        <v>3381.1080000000002</v>
      </c>
      <c r="C252">
        <v>3323.1245966666679</v>
      </c>
      <c r="D252" s="6">
        <f t="shared" si="3"/>
        <v>1.0174484590170028</v>
      </c>
    </row>
    <row r="253" spans="1:4" x14ac:dyDescent="0.2">
      <c r="A253">
        <v>251</v>
      </c>
      <c r="B253" s="5">
        <v>3376.0129999999999</v>
      </c>
      <c r="C253">
        <v>3323.1245966666679</v>
      </c>
      <c r="D253" s="6">
        <f t="shared" si="3"/>
        <v>1.0159152634199702</v>
      </c>
    </row>
    <row r="254" spans="1:4" x14ac:dyDescent="0.2">
      <c r="A254">
        <v>252</v>
      </c>
      <c r="B254" s="5">
        <v>3309.009</v>
      </c>
      <c r="C254">
        <v>3323.1245966666679</v>
      </c>
      <c r="D254" s="6">
        <f t="shared" si="3"/>
        <v>0.99575231194134972</v>
      </c>
    </row>
    <row r="255" spans="1:4" x14ac:dyDescent="0.2">
      <c r="A255">
        <v>253</v>
      </c>
      <c r="B255" s="5">
        <v>3227.9259999999999</v>
      </c>
      <c r="C255">
        <v>3323.1245966666679</v>
      </c>
      <c r="D255" s="6">
        <f t="shared" si="3"/>
        <v>0.97135268513189088</v>
      </c>
    </row>
    <row r="256" spans="1:4" x14ac:dyDescent="0.2">
      <c r="A256">
        <v>254</v>
      </c>
      <c r="B256" s="5">
        <v>3218.4490000000001</v>
      </c>
      <c r="C256">
        <v>3323.1245966666679</v>
      </c>
      <c r="D256" s="6">
        <f t="shared" si="3"/>
        <v>0.96850085104492778</v>
      </c>
    </row>
    <row r="257" spans="1:4" x14ac:dyDescent="0.2">
      <c r="A257">
        <v>255</v>
      </c>
      <c r="B257" s="5">
        <v>3211.1640000000002</v>
      </c>
      <c r="C257">
        <v>3323.1245966666679</v>
      </c>
      <c r="D257" s="6">
        <f t="shared" si="3"/>
        <v>0.96630863712453874</v>
      </c>
    </row>
    <row r="258" spans="1:4" x14ac:dyDescent="0.2">
      <c r="A258">
        <v>256</v>
      </c>
      <c r="B258" s="5">
        <v>3232.261</v>
      </c>
      <c r="C258">
        <v>3323.1245966666679</v>
      </c>
      <c r="D258" s="6">
        <f t="shared" si="3"/>
        <v>0.97265718030620618</v>
      </c>
    </row>
    <row r="259" spans="1:4" x14ac:dyDescent="0.2">
      <c r="A259">
        <v>257</v>
      </c>
      <c r="B259" s="5">
        <v>3185.0149999999999</v>
      </c>
      <c r="C259">
        <v>3323.1245966666679</v>
      </c>
      <c r="D259" s="6">
        <f t="shared" ref="D259:D302" si="4">B259/C259</f>
        <v>0.95843983797501853</v>
      </c>
    </row>
    <row r="260" spans="1:4" x14ac:dyDescent="0.2">
      <c r="A260">
        <v>258</v>
      </c>
      <c r="B260" s="5">
        <v>3180.9029999999998</v>
      </c>
      <c r="C260">
        <v>3323.1245966666679</v>
      </c>
      <c r="D260" s="6">
        <f t="shared" si="4"/>
        <v>0.95720244831947421</v>
      </c>
    </row>
    <row r="261" spans="1:4" x14ac:dyDescent="0.2">
      <c r="A261">
        <v>259</v>
      </c>
      <c r="B261" s="5">
        <v>3201.5529999999999</v>
      </c>
      <c r="C261">
        <v>3323.1245966666679</v>
      </c>
      <c r="D261" s="6">
        <f t="shared" si="4"/>
        <v>0.96341647954199094</v>
      </c>
    </row>
    <row r="262" spans="1:4" x14ac:dyDescent="0.2">
      <c r="A262">
        <v>260</v>
      </c>
      <c r="B262" s="5">
        <v>3204.3249999999998</v>
      </c>
      <c r="C262">
        <v>3323.1245966666679</v>
      </c>
      <c r="D262" s="6">
        <f t="shared" si="4"/>
        <v>0.96425063424169155</v>
      </c>
    </row>
    <row r="263" spans="1:4" x14ac:dyDescent="0.2">
      <c r="A263">
        <v>261</v>
      </c>
      <c r="B263" s="5">
        <v>3213.0410000000002</v>
      </c>
      <c r="C263">
        <v>3323.1245966666679</v>
      </c>
      <c r="D263" s="6">
        <f t="shared" si="4"/>
        <v>0.96687346698432874</v>
      </c>
    </row>
    <row r="264" spans="1:4" x14ac:dyDescent="0.2">
      <c r="A264">
        <v>262</v>
      </c>
      <c r="B264" s="5">
        <v>3212.058</v>
      </c>
      <c r="C264">
        <v>3323.1245966666679</v>
      </c>
      <c r="D264" s="6">
        <f t="shared" si="4"/>
        <v>0.96657766104284037</v>
      </c>
    </row>
    <row r="265" spans="1:4" x14ac:dyDescent="0.2">
      <c r="A265">
        <v>263</v>
      </c>
      <c r="B265" s="5">
        <v>3194.7139999999999</v>
      </c>
      <c r="C265">
        <v>3323.1245966666679</v>
      </c>
      <c r="D265" s="6">
        <f t="shared" si="4"/>
        <v>0.96135847665914398</v>
      </c>
    </row>
    <row r="266" spans="1:4" x14ac:dyDescent="0.2">
      <c r="A266">
        <v>264</v>
      </c>
      <c r="B266" s="5">
        <v>3219.6120000000001</v>
      </c>
      <c r="C266">
        <v>3323.1245966666679</v>
      </c>
      <c r="D266" s="6">
        <f t="shared" si="4"/>
        <v>0.96885082287600699</v>
      </c>
    </row>
    <row r="267" spans="1:4" x14ac:dyDescent="0.2">
      <c r="A267">
        <v>265</v>
      </c>
      <c r="B267" s="5">
        <v>3208.973</v>
      </c>
      <c r="C267">
        <v>3323.1245966666679</v>
      </c>
      <c r="D267" s="6">
        <f t="shared" si="4"/>
        <v>0.96564931787957331</v>
      </c>
    </row>
    <row r="268" spans="1:4" x14ac:dyDescent="0.2">
      <c r="A268">
        <v>266</v>
      </c>
      <c r="B268" s="5">
        <v>3218.36</v>
      </c>
      <c r="C268">
        <v>3323.1245966666679</v>
      </c>
      <c r="D268" s="6">
        <f t="shared" si="4"/>
        <v>0.96847406902174116</v>
      </c>
    </row>
    <row r="269" spans="1:4" x14ac:dyDescent="0.2">
      <c r="A269">
        <v>267</v>
      </c>
      <c r="B269" s="5">
        <v>3214.471</v>
      </c>
      <c r="C269">
        <v>3323.1245966666679</v>
      </c>
      <c r="D269" s="6">
        <f t="shared" si="4"/>
        <v>0.96730378488496782</v>
      </c>
    </row>
    <row r="270" spans="1:4" x14ac:dyDescent="0.2">
      <c r="A270">
        <v>268</v>
      </c>
      <c r="B270" s="5">
        <v>3240.5749999999998</v>
      </c>
      <c r="C270">
        <v>3323.1245966666679</v>
      </c>
      <c r="D270" s="6">
        <f t="shared" si="4"/>
        <v>0.97515904256209018</v>
      </c>
    </row>
    <row r="271" spans="1:4" x14ac:dyDescent="0.2">
      <c r="A271">
        <v>269</v>
      </c>
      <c r="B271" s="5">
        <v>3256.3090000000002</v>
      </c>
      <c r="C271">
        <v>3323.1245966666679</v>
      </c>
      <c r="D271" s="6">
        <f t="shared" si="4"/>
        <v>0.97989374315555655</v>
      </c>
    </row>
    <row r="272" spans="1:4" x14ac:dyDescent="0.2">
      <c r="A272">
        <v>270</v>
      </c>
      <c r="B272" s="5">
        <v>3314.6860000000001</v>
      </c>
      <c r="C272">
        <v>3323.1245966666679</v>
      </c>
      <c r="D272" s="6">
        <f t="shared" si="4"/>
        <v>0.99746064391472644</v>
      </c>
    </row>
    <row r="273" spans="1:4" x14ac:dyDescent="0.2">
      <c r="A273">
        <v>271</v>
      </c>
      <c r="B273" s="5">
        <v>3356.9270000000001</v>
      </c>
      <c r="C273">
        <v>3323.1245966666679</v>
      </c>
      <c r="D273" s="6">
        <f t="shared" si="4"/>
        <v>1.0101718735936771</v>
      </c>
    </row>
    <row r="274" spans="1:4" x14ac:dyDescent="0.2">
      <c r="A274">
        <v>272</v>
      </c>
      <c r="B274" s="5">
        <v>3380.4830000000002</v>
      </c>
      <c r="C274">
        <v>3323.1245966666679</v>
      </c>
      <c r="D274" s="6">
        <f t="shared" si="4"/>
        <v>1.0172603830114786</v>
      </c>
    </row>
    <row r="275" spans="1:4" x14ac:dyDescent="0.2">
      <c r="A275">
        <v>273</v>
      </c>
      <c r="B275" s="5">
        <v>3376.415</v>
      </c>
      <c r="C275">
        <v>3323.1245966666679</v>
      </c>
      <c r="D275" s="6">
        <f t="shared" si="4"/>
        <v>1.0160362339067233</v>
      </c>
    </row>
    <row r="276" spans="1:4" x14ac:dyDescent="0.2">
      <c r="A276">
        <v>274</v>
      </c>
      <c r="B276" s="5">
        <v>3325.9059999999999</v>
      </c>
      <c r="C276">
        <v>3323.1245966666679</v>
      </c>
      <c r="D276" s="6">
        <f t="shared" si="4"/>
        <v>1.0008369843658953</v>
      </c>
    </row>
    <row r="277" spans="1:4" x14ac:dyDescent="0.2">
      <c r="A277">
        <v>275</v>
      </c>
      <c r="B277" s="5">
        <v>3352.5909999999999</v>
      </c>
      <c r="C277">
        <v>3323.1245966666679</v>
      </c>
      <c r="D277" s="6">
        <f t="shared" si="4"/>
        <v>1.0088670774977528</v>
      </c>
    </row>
    <row r="278" spans="1:4" x14ac:dyDescent="0.2">
      <c r="A278">
        <v>276</v>
      </c>
      <c r="B278" s="5">
        <v>3337.527</v>
      </c>
      <c r="C278">
        <v>3323.1245966666679</v>
      </c>
      <c r="D278" s="6">
        <f t="shared" si="4"/>
        <v>1.0043339943822085</v>
      </c>
    </row>
    <row r="279" spans="1:4" x14ac:dyDescent="0.2">
      <c r="A279">
        <v>277</v>
      </c>
      <c r="B279" s="5">
        <v>3290.1460000000002</v>
      </c>
      <c r="C279">
        <v>3323.1245966666679</v>
      </c>
      <c r="D279" s="6">
        <f t="shared" si="4"/>
        <v>0.99007602763382763</v>
      </c>
    </row>
    <row r="280" spans="1:4" x14ac:dyDescent="0.2">
      <c r="A280">
        <v>278</v>
      </c>
      <c r="B280" s="5">
        <v>3269.8980000000001</v>
      </c>
      <c r="C280">
        <v>3323.1245966666679</v>
      </c>
      <c r="D280" s="6">
        <f t="shared" si="4"/>
        <v>0.98398296689806397</v>
      </c>
    </row>
    <row r="281" spans="1:4" x14ac:dyDescent="0.2">
      <c r="A281">
        <v>279</v>
      </c>
      <c r="B281" s="5">
        <v>3305.4780000000001</v>
      </c>
      <c r="C281">
        <v>3323.1245966666679</v>
      </c>
      <c r="D281" s="6">
        <f t="shared" si="4"/>
        <v>0.99468975774054069</v>
      </c>
    </row>
    <row r="282" spans="1:4" x14ac:dyDescent="0.2">
      <c r="A282">
        <v>280</v>
      </c>
      <c r="B282" s="5">
        <v>3253.4490000000001</v>
      </c>
      <c r="C282">
        <v>3323.1245966666679</v>
      </c>
      <c r="D282" s="6">
        <f t="shared" si="4"/>
        <v>0.97903310735427818</v>
      </c>
    </row>
    <row r="283" spans="1:4" x14ac:dyDescent="0.2">
      <c r="A283">
        <v>281</v>
      </c>
      <c r="B283" s="5">
        <v>3265.1149999999998</v>
      </c>
      <c r="C283">
        <v>3323.1245966666679</v>
      </c>
      <c r="D283" s="6">
        <f t="shared" si="4"/>
        <v>0.98254365884298889</v>
      </c>
    </row>
    <row r="284" spans="1:4" x14ac:dyDescent="0.2">
      <c r="A284">
        <v>282</v>
      </c>
      <c r="B284" s="5">
        <v>3183.7629999999999</v>
      </c>
      <c r="C284">
        <v>3323.1245966666679</v>
      </c>
      <c r="D284" s="6">
        <f t="shared" si="4"/>
        <v>0.95806308412075258</v>
      </c>
    </row>
    <row r="285" spans="1:4" x14ac:dyDescent="0.2">
      <c r="A285">
        <v>283</v>
      </c>
      <c r="B285" s="5">
        <v>3223.098</v>
      </c>
      <c r="C285">
        <v>3323.1245966666679</v>
      </c>
      <c r="D285" s="6">
        <f t="shared" si="4"/>
        <v>0.96989983560441828</v>
      </c>
    </row>
    <row r="286" spans="1:4" x14ac:dyDescent="0.2">
      <c r="A286">
        <v>284</v>
      </c>
      <c r="B286" s="5">
        <v>3195.3850000000002</v>
      </c>
      <c r="C286">
        <v>3323.1245966666679</v>
      </c>
      <c r="D286" s="6">
        <f t="shared" si="4"/>
        <v>0.96156039505867474</v>
      </c>
    </row>
    <row r="287" spans="1:4" x14ac:dyDescent="0.2">
      <c r="A287">
        <v>285</v>
      </c>
      <c r="B287" s="5">
        <v>3211.03</v>
      </c>
      <c r="C287">
        <v>3323.1245966666679</v>
      </c>
      <c r="D287" s="6">
        <f t="shared" si="4"/>
        <v>0.96626831362895427</v>
      </c>
    </row>
    <row r="288" spans="1:4" x14ac:dyDescent="0.2">
      <c r="A288">
        <v>286</v>
      </c>
      <c r="B288" s="5">
        <v>3198.335</v>
      </c>
      <c r="C288">
        <v>3323.1245966666679</v>
      </c>
      <c r="D288" s="6">
        <f t="shared" si="4"/>
        <v>0.96244811380474848</v>
      </c>
    </row>
    <row r="289" spans="1:4" x14ac:dyDescent="0.2">
      <c r="A289">
        <v>287</v>
      </c>
      <c r="B289" s="5">
        <v>3176.9690000000001</v>
      </c>
      <c r="C289">
        <v>3323.1245966666679</v>
      </c>
      <c r="D289" s="6">
        <f t="shared" si="4"/>
        <v>0.95601862271030336</v>
      </c>
    </row>
    <row r="290" spans="1:4" x14ac:dyDescent="0.2">
      <c r="A290">
        <v>288</v>
      </c>
      <c r="B290" s="5">
        <v>3222.1149999999998</v>
      </c>
      <c r="C290">
        <v>3323.1245966666679</v>
      </c>
      <c r="D290" s="6">
        <f t="shared" si="4"/>
        <v>0.96960402966292991</v>
      </c>
    </row>
    <row r="291" spans="1:4" x14ac:dyDescent="0.2">
      <c r="A291">
        <v>289</v>
      </c>
      <c r="B291" s="5">
        <v>3166.6880000000001</v>
      </c>
      <c r="C291">
        <v>3323.1245966666679</v>
      </c>
      <c r="D291" s="6">
        <f t="shared" si="4"/>
        <v>0.95292484764983387</v>
      </c>
    </row>
    <row r="292" spans="1:4" x14ac:dyDescent="0.2">
      <c r="A292">
        <v>290</v>
      </c>
      <c r="B292" s="5">
        <v>3193.0610000000001</v>
      </c>
      <c r="C292">
        <v>3323.1245966666679</v>
      </c>
      <c r="D292" s="6">
        <f t="shared" si="4"/>
        <v>0.96086105323973381</v>
      </c>
    </row>
    <row r="293" spans="1:4" x14ac:dyDescent="0.2">
      <c r="A293">
        <v>291</v>
      </c>
      <c r="B293" s="5">
        <v>3222.9189999999999</v>
      </c>
      <c r="C293">
        <v>3323.1245966666679</v>
      </c>
      <c r="D293" s="6">
        <f t="shared" si="4"/>
        <v>0.96984597063643618</v>
      </c>
    </row>
    <row r="294" spans="1:4" x14ac:dyDescent="0.2">
      <c r="A294">
        <v>292</v>
      </c>
      <c r="B294" s="5">
        <v>3209.51</v>
      </c>
      <c r="C294">
        <v>3323.1245966666679</v>
      </c>
      <c r="D294" s="6">
        <f t="shared" si="4"/>
        <v>0.96581091278351971</v>
      </c>
    </row>
    <row r="295" spans="1:4" x14ac:dyDescent="0.2">
      <c r="A295">
        <v>293</v>
      </c>
      <c r="B295" s="5">
        <v>3163.7379999999998</v>
      </c>
      <c r="C295">
        <v>3323.1245966666679</v>
      </c>
      <c r="D295" s="6">
        <f t="shared" si="4"/>
        <v>0.95203712890375991</v>
      </c>
    </row>
    <row r="296" spans="1:4" x14ac:dyDescent="0.2">
      <c r="A296">
        <v>294</v>
      </c>
      <c r="B296" s="5">
        <v>3160.6089999999999</v>
      </c>
      <c r="C296">
        <v>3323.1245966666679</v>
      </c>
      <c r="D296" s="6">
        <f t="shared" si="4"/>
        <v>0.95109554518970407</v>
      </c>
    </row>
    <row r="297" spans="1:4" x14ac:dyDescent="0.2">
      <c r="A297">
        <v>295</v>
      </c>
      <c r="B297" s="5">
        <v>3204.3690000000001</v>
      </c>
      <c r="C297">
        <v>3323.1245966666679</v>
      </c>
      <c r="D297" s="6">
        <f t="shared" si="4"/>
        <v>0.96426387479248055</v>
      </c>
    </row>
    <row r="298" spans="1:4" x14ac:dyDescent="0.2">
      <c r="A298">
        <v>296</v>
      </c>
      <c r="B298" s="5">
        <v>3194.4459999999999</v>
      </c>
      <c r="C298">
        <v>3323.1245966666679</v>
      </c>
      <c r="D298" s="6">
        <f t="shared" si="4"/>
        <v>0.96127782966797515</v>
      </c>
    </row>
    <row r="299" spans="1:4" x14ac:dyDescent="0.2">
      <c r="A299">
        <v>297</v>
      </c>
      <c r="B299" s="5">
        <v>3188.5909999999999</v>
      </c>
      <c r="C299">
        <v>3323.1245966666679</v>
      </c>
      <c r="D299" s="6">
        <f t="shared" si="4"/>
        <v>0.95951593364822529</v>
      </c>
    </row>
    <row r="300" spans="1:4" x14ac:dyDescent="0.2">
      <c r="A300">
        <v>298</v>
      </c>
      <c r="B300" s="5">
        <v>3190.7359999999999</v>
      </c>
      <c r="C300">
        <v>3323.1245966666679</v>
      </c>
      <c r="D300" s="6">
        <f t="shared" si="4"/>
        <v>0.96016141049918402</v>
      </c>
    </row>
    <row r="301" spans="1:4" x14ac:dyDescent="0.2">
      <c r="A301">
        <v>299</v>
      </c>
      <c r="B301" s="5">
        <v>3231.1439999999998</v>
      </c>
      <c r="C301">
        <v>3323.1245966666679</v>
      </c>
      <c r="D301" s="6">
        <f t="shared" si="4"/>
        <v>0.97232105086913345</v>
      </c>
    </row>
    <row r="302" spans="1:4" x14ac:dyDescent="0.2">
      <c r="A302">
        <v>300</v>
      </c>
      <c r="B302" s="5">
        <v>3241.067</v>
      </c>
      <c r="C302">
        <v>3323.1245966666679</v>
      </c>
      <c r="D302" s="6">
        <f t="shared" si="4"/>
        <v>0.97530709599363874</v>
      </c>
    </row>
    <row r="303" spans="1:4" x14ac:dyDescent="0.2">
      <c r="A303">
        <v>30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2C</vt:lpstr>
      <vt:lpstr>Figure 2D RFP control</vt:lpstr>
      <vt:lpstr>Figure 2D AK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lda Chia</dc:creator>
  <cp:lastModifiedBy>SIEGER Dirk</cp:lastModifiedBy>
  <dcterms:created xsi:type="dcterms:W3CDTF">2019-06-27T17:17:07Z</dcterms:created>
  <dcterms:modified xsi:type="dcterms:W3CDTF">2019-06-28T15:44:36Z</dcterms:modified>
</cp:coreProperties>
</file>